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3" sheetId="1" r:id="rId1"/>
  </sheets>
  <definedNames>
    <definedName name="Nucleotide_metabolism_refinement.new2" localSheetId="0">'Table S3'!$A$4:$K$232</definedName>
  </definedName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214" i="1" l="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2" i="1"/>
  <c r="F71" i="1"/>
  <c r="F70" i="1"/>
  <c r="F69" i="1"/>
  <c r="F68" i="1"/>
  <c r="F67" i="1"/>
  <c r="F66" i="1"/>
  <c r="F65" i="1"/>
  <c r="F64" i="1"/>
  <c r="F63" i="1"/>
  <c r="F62" i="1"/>
  <c r="F61" i="1"/>
  <c r="F60" i="1"/>
  <c r="F59" i="1"/>
  <c r="F58" i="1"/>
  <c r="F57" i="1"/>
  <c r="F56" i="1"/>
  <c r="F55"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alcChain>
</file>

<file path=xl/sharedStrings.xml><?xml version="1.0" encoding="utf-8"?>
<sst xmlns="http://schemas.openxmlformats.org/spreadsheetml/2006/main" count="978" uniqueCount="612">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Degradation</t>
  </si>
  <si>
    <t>nucleotide metabolism.degradation</t>
  </si>
  <si>
    <t>m.158020</t>
  </si>
  <si>
    <t>(loc_os05g33644.1 : 417.0) no description available &amp; (at5g18860 : 328.0) inosine-uridine preferring nucleoside hydrolase family protein; FUNCTIONS IN: hydrolase activity; INVOLVED IN: biological_process unknown; LOCATED IN: cell wall; CONTAINS InterPro DOMAIN/s: Inosine/uridine-preferring nucleoside hydrolase (InterPro:IPR001910); BEST Arabidopsis thaliana protein match is: Inosine-uridine preferring nucleoside hydrolase family protein (TAIR:AT5G18890.1); Has 1807 Blast hits to 1807 proteins in 277 species: Archae - 0; Bacteria - 0; Metazoa - 736; Fungi - 347; Plants - 385; Viruses - 0; Other Eukaryotes - 339 (source: NCBI BLink). &amp; (reliability: 656.0) &amp;  (original description: g.158020  ORF g.158020 m.158020 type:complete len:283 (+) comp92534_c0_seq1:1759-2607(+))</t>
  </si>
  <si>
    <t>inosine-uridine preferring nucleoside hydrolase family protein</t>
  </si>
  <si>
    <t>m.103050</t>
  </si>
  <si>
    <t>(loc_os07g46630.1 : 337.0) no description available &amp; (at4g04880 : 251.0) adenosine/AMP deaminase family protein; FUNCTIONS IN: deaminase activity; INVOLVED IN: purine ribonucleoside monophosphate biosynthetic process; LOCATED IN: cellular_component unknown; EXPRESSED IN: 22 plant structures; EXPRESSED DURING: 13 growth stages; CONTAINS InterPro DOMAIN/s: Adenosine/AMP deaminase (InterPro:IPR001365); Has 30201 Blast hits to 17322 proteins in 780 species: Archae - 12; Bacteria - 1396; Metazoa - 17338; Fungi - 3422; Plants - 5037; Viruses - 0; Other Eukaryotes - 2996 (source: NCBI BLink). &amp; (chl4|520666 : 180.0) no description available &amp; (reliability: 502.0) &amp;  (original description: g.103050  ORF g.103050 m.103050 type:complete len:213 (+) comp87474_c0_seq1:663-1301(+))</t>
  </si>
  <si>
    <t>adenosine/AMP deaminase family protein</t>
  </si>
  <si>
    <t>m.79003</t>
  </si>
  <si>
    <t>(loc_os11g03290.1 : 631.0) no description available &amp; (p52914|ntpa_pea : 412.0) Nucleoside-triphosphatase (EC 3.6.1.15) (Nucleoside triphosphate phosphohydrolase) (NTPase) (Apyrase) - Pisum sativum (Garden pea) &amp; (at3g04080 : 397.0) Encodes an enzyme with ATPase and ADPase activity (an apyrase) that when mutated in combination with ATAPY2 causes a complete inhibition of pollen germination.; apyrase 1 (APY1); CONTAINS InterPro DOMAIN/s: Nucleoside phosphatase GDA1/CD39 (InterPro:IPR000407); BEST Arabidopsis thaliana protein match is: apyrase 2 (TAIR:AT5G18280.1); Has 1435 Blast hits to 1431 proteins in 229 species: Archae - 0; Bacteria - 35; Metazoa - 605; Fungi - 313; Plants - 348; Viruses - 0; Other Eukaryotes - 134 (source: NCBI BLink). &amp; (chl4|523335 : 261.0) no description available &amp; (ipr000407 : 247.89073) Nucleoside phosphatase GDA1/CD39 &amp; (reliability: 794.0) &amp;  (original description: g.79003  ORF g.79003 m.79003 type:complete len:455 (-) comp83777_c0_seq3:338-1702(-))</t>
  </si>
  <si>
    <t>Nucleoside-triphosphatase (EC 3.6.1.15) (Nucleoside triphosphate phosphohydrolase) (NTPase) (Apyrase)</t>
  </si>
  <si>
    <t>m.158031</t>
  </si>
  <si>
    <t>(loc_os05g33644.1 : 763.0) no description available &amp; (at5g18860 : 587.0) inosine-uridine preferring nucleoside hydrolase family protein; FUNCTIONS IN: hydrolase activity; INVOLVED IN: biological_process unknown; LOCATED IN: cell wall; CONTAINS InterPro DOMAIN/s: Inosine/uridine-preferring nucleoside hydrolase (InterPro:IPR001910); BEST Arabidopsis thaliana protein match is: Inosine-uridine preferring nucleoside hydrolase family protein (TAIR:AT5G18890.1); Has 1807 Blast hits to 1807 proteins in 277 species: Archae - 0; Bacteria - 0; Metazoa - 736; Fungi - 347; Plants - 385; Viruses - 0; Other Eukaryotes - 339 (source: NCBI BLink). &amp; (ipr001910 : 115.12926) Inosine/uridine-preferring nucleoside hydrolase domain &amp; (reliability: 1174.0) &amp;  (original description: g.158031  ORF g.158031 m.158031 type:5prime_partial len:493 (+) comp92534_c0_seq4:3-1481(+))</t>
  </si>
  <si>
    <t>m.158030</t>
  </si>
  <si>
    <t>(loc_os05g33644.1 : 167.0) no description available &amp; (at5g18860 : 142.0) inosine-uridine preferring nucleoside hydrolase family protein; FUNCTIONS IN: hydrolase activity; INVOLVED IN: biological_process unknown; LOCATED IN: cell wall; CONTAINS InterPro DOMAIN/s: Inosine/uridine-preferring nucleoside hydrolase (InterPro:IPR001910); BEST Arabidopsis thaliana protein match is: Inosine-uridine preferring nucleoside hydrolase family protein (TAIR:AT5G18890.1); Has 1807 Blast hits to 1807 proteins in 277 species: Archae - 0; Bacteria - 0; Metazoa - 736; Fungi - 347; Plants - 385; Viruses - 0; Other Eukaryotes - 339 (source: NCBI BLink). &amp; (reliability: 284.0) &amp;  (original description: g.158030  ORF g.158030 m.158030 type:5prime_partial len:235 (+) comp92534_c0_seq3:3-707(+))</t>
  </si>
  <si>
    <t>m.79002</t>
  </si>
  <si>
    <t>(loc_os11g03290.1 : 622.0) no description available &amp; (p52914|ntpa_pea : 412.0) Nucleoside-triphosphatase (EC 3.6.1.15) (Nucleoside triphosphate phosphohydrolase) (NTPase) (Apyrase) - Pisum sativum (Garden pea) &amp; (at3g04080 : 392.0) Encodes an enzyme with ATPase and ADPase activity (an apyrase) that when mutated in combination with ATAPY2 causes a complete inhibition of pollen germination.; apyrase 1 (APY1); CONTAINS InterPro DOMAIN/s: Nucleoside phosphatase GDA1/CD39 (InterPro:IPR000407); BEST Arabidopsis thaliana protein match is: apyrase 2 (TAIR:AT5G18280.1); Has 1435 Blast hits to 1431 proteins in 229 species: Archae - 0; Bacteria - 35; Metazoa - 605; Fungi - 313; Plants - 348; Viruses - 0; Other Eukaryotes - 134 (source: NCBI BLink). &amp; (chl4|523335 : 264.0) no description available &amp; (ipr000407 : 250.28864) Nucleoside phosphatase GDA1/CD39 &amp; (reliability: 784.0) &amp;  (original description: g.79002  ORF g.79002 m.79002 type:complete len:460 (-) comp83777_c0_seq2:338-1717(-))</t>
  </si>
  <si>
    <t>m.63597</t>
  </si>
  <si>
    <t>(loc_os06g29430.1 : 1370.0) no description available &amp; (at1g68720 : 355.0) Encodes the chloroplastic A-to-I tRNA editing enzyme.; tRNA arginine adenosine deaminase (TADA); FUNCTIONS IN: hydrolase activity, tRNA-specific adenosine deaminase activity, zinc ion binding; INVOLVED IN: tRNA wobble adenosine to inosine editing; LOCATED IN: chloroplast, plasma membrane; EXPRESSED IN: 23 plant structures; EXPRESSED DURING: 13 growth stages; CONTAINS InterPro DOMAIN/s: CMP/dCMP deaminase, zinc-binding (InterPro:IPR002125), Cytidine deaminase-like (InterPro:IPR016193); BEST Arabidopsis thaliana protein match is: Cytidine/deoxycytidylate deaminase family protein (TAIR:AT5G28050.1); Has 24755 Blast hits to 21172 proteins in 2784 species: Archae - 180; Bacteria - 9362; Metazoa - 5238; Fungi - 1033; Plants - 641; Viruses - 59; Other Eukaryotes - 8242 (source: NCBI BLink). &amp; (chl4|514395 : 134.0) no description available &amp; (reliability: 710.0) &amp;  (original description: g.63597  ORF g.63597 m.63597 type:5prime_partial len:1357 (-) comp80422_c0_seq1:495-4565(-))</t>
  </si>
  <si>
    <t>Encodes the chloroplastic A-to-I tRNA editing enzyme.</t>
  </si>
  <si>
    <t>m.77230</t>
  </si>
  <si>
    <t>(loc_os03g21120.1 : 501.0) no description available &amp; (at5g18280 : 377.0) Encodes an enzyme with ATPase and ADPase activity (an apyrase) that when mutated in combination with ATAPY1 causes a complete inhibition of pollen germination.; apyrase 2 (APY2); CONTAINS InterPro DOMAIN/s: Nucleoside phosphatase GDA1/CD39 (InterPro:IPR000407); BEST Arabidopsis thaliana protein match is: apyrase 1 (TAIR:AT3G04080.1); Has 1418 Blast hits to 1409 proteins in 220 species: Archae - 0; Bacteria - 33; Metazoa - 602; Fungi - 297; Plants - 360; Viruses - 0; Other Eukaryotes - 126 (source: NCBI BLink). &amp; (p52914|ntpa_pea : 279.0) Nucleoside-triphosphatase (EC 3.6.1.15) (Nucleoside triphosphate phosphohydrolase) (NTPase) (Apyrase) - Pisum sativum (Garden pea) &amp; (chl4|523335 : 194.0) no description available &amp; (ipr000407 : 160.9186) Nucleoside phosphatase GDA1/CD39 &amp; (reliability: 754.0) &amp;  (original description: g.77230  ORF g.77230 m.77230 type:5prime_partial len:308 (-) comp83525_c0_seq1:379-1302(-))</t>
  </si>
  <si>
    <t>Encodes an enzyme with ATPase and ADPase activity (an apyrase) that when mutated in combination with ATAPY1 causes a complete inhibition of pollen germination.</t>
  </si>
  <si>
    <t>m.299576</t>
  </si>
  <si>
    <t>(q84np7|ampd_orysa : 1370.0) Probable AMP deaminase (EC 3.5.4.6) - Oryza sativa (Rice) &amp; (loc_os07g49270.1 : 1370.0) no description available &amp; (at2g38280 : 1123.0) Encodes a protein with in vitro AMP deaminase activity that is involved in embryogenesis. Homozygous mutant embryos fail to develop past the zygote stage.; EMBRYONIC FACTOR1 (FAC1); FUNCTIONS IN: AMP deaminase activity; INVOLVED IN: purine ribonucleoside monophosphate biosynthetic process, embryo development ending in seed dormancy; LOCATED IN: cytosol, nucleus, microsome; EXPRESSED IN: 26 plant structures; EXPRESSED DURING: 13 growth stages; CONTAINS InterPro DOMAIN/s: Adenosine/AMP deaminase (InterPro:IPR001365), Adenosine/AMP deaminase active site (InterPro:IPR006650), AMP deaminase (InterPro:IPR006329); Has 1191 Blast hits to 1128 proteins in 362 species: Archae - 0; Bacteria - 226; Metazoa - 390; Fungi - 271; Plants - 78; Viruses - 0; Other Eukaryotes - 226 (source: NCBI BLink). &amp; (chl4|513512 : 797.0) no description available &amp; (ipr001365 : 263.00552) Adenosine/AMP deaminase &amp; (reliability: 2706.2598) &amp;  (original description: g.299576  ORF g.299576 m.299576 type:5prime_partial len:835 (-) comp102902_c0_seq1:318-2822(-))</t>
  </si>
  <si>
    <t>Probable AMP deaminase (EC 3.5.4.6)</t>
  </si>
  <si>
    <t>m.114062</t>
  </si>
  <si>
    <t>(loc_os03g26080.1 : 700.0) no description available &amp; (at2g02970 : 434.0) GDA1/CD39 nucleoside phosphatase family protein; FUNCTIONS IN: hydrolase activity; INVOLVED IN: biological_process unknown; EXPRESSED IN: 24 plant structures; EXPRESSED DURING: 15 growth stages; CONTAINS InterPro DOMAIN/s: Nucleoside phosphatase GDA1/CD39 (InterPro:IPR000407); BEST Arabidopsis thaliana protein match is: GDA1/CD39 nucleoside phosphatase family protein (TAIR:AT1G14230.1); Has 1462 Blast hits to 1454 proteins in 233 species: Archae - 0; Bacteria - 37; Metazoa - 611; Fungi - 316; Plants - 335; Viruses - 0; Other Eukaryotes - 163 (source: NCBI BLink). &amp; (ipr000407 : 185.55388) Nucleoside phosphatase GDA1/CD39 &amp; (p52914|ntpa_pea : 139.0) Nucleoside-triphosphatase (EC 3.6.1.15) (Nucleoside triphosphate phosphohydrolase) (NTPase) (Apyrase) - Pisum sativum (Garden pea) &amp; (chl4|521168 : 136.0) no description available &amp; (reliability: 868.0) &amp;  (original description: g.114062  ORF g.114062 m.114062 type:5prime_partial len:472 (-) comp88966_c0_seq1:237-1652(-))</t>
  </si>
  <si>
    <t>GDA1/CD39 nucleoside phosphatase family protein</t>
  </si>
  <si>
    <t>m.300154</t>
  </si>
  <si>
    <t>(loc_os03g31550.1 : 2297.0) no description available &amp; (at4g34890 : 1877.0) Encodes a xanthine dehydrogenase, involved in purine catabolism. Ubiquitously expressed, but the transcript level is altered during aging, senescence, salt and cold stress, ABA treatment, and dark  treatment. RNAi lines that suppress both XDH1 and XDH2 produce small plants with reduced fertility and  accelerated leaf senescence. Role in drought tolerance.; xanthine dehydrogenase 1 (XDH1); CONTAINS InterPro DOMAIN/s: Aldehyde oxidase/xanthine dehydrogenase (InterPro:IPR016208), Ferredoxin (InterPro:IPR001041), Molybdopterin dehydrogenase, FAD-binding (InterPro:IPR002346), [2Fe-2S]-binding (InterPro:IPR002888), FAD-binding, type 2, subdomain 1 (InterPro:IPR016167),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xanthine dehydrogenase  2 (TAIR:AT4G34900.1); Has 21952 Blast hits to 20911 proteins in 1336 species: Archae - 451; Bacteria - 13165; Metazoa - 1072; Fungi - 101; Plants - 265; Viruses - 0; Other Eukaryotes - 6898 (source: NCBI BLink). &amp; (chl4|513792 : 669.0) no description available &amp; (q7xh05|aldo1_orysa : 534.0) Probable aldehyde oxidase 1 (EC 1.2.3.1) (AO-1) - Oryza sativa (Rice) &amp; (ipr008274 : 415.54413) Aldehyde oxidase/xanthine dehydrogenase, molybdopterin binding &amp; (reliability: 3754.0) &amp;  (original description: g.300154  ORF g.300154 m.300154 type:complete len:1370 (+) comp106766_c0_seq1:329-4438(+))</t>
  </si>
  <si>
    <t>Encodes a xanthine dehydrogenase, involved in purine catabolism. Ubiquitously expressed, but the transcript level is altered during aging, senescence, salt and cold stress, ABA treatment, and dark  treatment. RNAi lines that suppress both XDH1 and XDH2 produce small plants with reduced fertility and  accelerated leaf senescence. Role in drought tolerance.</t>
  </si>
  <si>
    <t>m.103051</t>
  </si>
  <si>
    <t>(loc_os07g46630.1 : 626.0) no description available &amp; (at4g04880 : 457.0) adenosine/AMP deaminase family protein; FUNCTIONS IN: deaminase activity; INVOLVED IN: purine ribonucleoside monophosphate biosynthetic process; LOCATED IN: cellular_component unknown; EXPRESSED IN: 22 plant structures; EXPRESSED DURING: 13 growth stages; CONTAINS InterPro DOMAIN/s: Adenosine/AMP deaminase (InterPro:IPR001365); Has 30201 Blast hits to 17322 proteins in 780 species: Archae - 12; Bacteria - 1396; Metazoa - 17338; Fungi - 3422; Plants - 5037; Viruses - 0; Other Eukaryotes - 2996 (source: NCBI BLink). &amp; (chl4|520666 : 206.0) no description available &amp; (reliability: 914.0) &amp;  (original description: g.103051  ORF g.103051 m.103051 type:5prime_partial len:407 (+) comp87474_c0_seq2:1-1221(+))</t>
  </si>
  <si>
    <t>m.76745</t>
  </si>
  <si>
    <t>(q84np7|ampd_orysa : 563.0) Probable AMP deaminase (EC 3.5.4.6) - Oryza sativa (Rice) &amp; (loc_os07g49270.1 : 563.0) no description available &amp; (at2g38280 : 553.0) Encodes a protein with in vitro AMP deaminase activity that is involved in embryogenesis. Homozygous mutant embryos fail to develop past the zygote stage.; EMBRYONIC FACTOR1 (FAC1); FUNCTIONS IN: AMP deaminase activity; INVOLVED IN: purine ribonucleoside monophosphate biosynthetic process, embryo development ending in seed dormancy; LOCATED IN: cytosol, nucleus, microsome; EXPRESSED IN: 26 plant structures; EXPRESSED DURING: 13 growth stages; CONTAINS InterPro DOMAIN/s: Adenosine/AMP deaminase (InterPro:IPR001365), Adenosine/AMP deaminase active site (InterPro:IPR006650), AMP deaminase (InterPro:IPR006329); Has 1191 Blast hits to 1128 proteins in 362 species: Archae - 0; Bacteria - 226; Metazoa - 390; Fungi - 271; Plants - 78; Viruses - 0; Other Eukaryotes - 226 (source: NCBI BLink). &amp; (chl4|513512 : 338.0) no description available &amp; (reliability: 1106.0) &amp;  (original description: g.76745  ORF g.76745 m.76745 type:complete len:531 (+) comp83417_c0_seq1:111-1703(+))</t>
  </si>
  <si>
    <t>m.11070</t>
  </si>
  <si>
    <t>(loc_os05g33644.1 : 1108.0) no description available &amp; (at5g18860 : 1059.0) inosine-uridine preferring nucleoside hydrolase family protein; FUNCTIONS IN: hydrolase activity; INVOLVED IN: biological_process unknown; LOCATED IN: cell wall; CONTAINS InterPro DOMAIN/s: Inosine/uridine-preferring nucleoside hydrolase (InterPro:IPR001910); BEST Arabidopsis thaliana protein match is: Inosine-uridine preferring nucleoside hydrolase family protein (TAIR:AT5G18890.1); Has 1807 Blast hits to 1807 proteins in 277 species: Archae - 0; Bacteria - 0; Metazoa - 736; Fungi - 347; Plants - 385; Viruses - 0; Other Eukaryotes - 339 (source: NCBI BLink). &amp; (ipr001910 : 118.23035) Inosine/uridine-preferring nucleoside hydrolase domain &amp; (reliability: 2118.0) &amp;  (original description: g.11070  ORF g.11070 m.11070 type:complete len:874 (-) comp33056_c0_seq2:540-3161(-))</t>
  </si>
  <si>
    <t>m.50791</t>
  </si>
  <si>
    <t>(loc_os11g03270.1 : 205.0) no description available &amp; (p52914|ntpa_pea : 149.0) Nucleoside-triphosphatase (EC 3.6.1.15) (Nucleoside triphosphate phosphohydrolase) (NTPase) (Apyrase) - Pisum sativum (Garden pea) &amp; (at5g18280 : 127.0) Encodes an enzyme with ATPase and ADPase activity (an apyrase) that when mutated in combination with ATAPY1 causes a complete inhibition of pollen germination.; apyrase 2 (APY2); CONTAINS InterPro DOMAIN/s: Nucleoside phosphatase GDA1/CD39 (InterPro:IPR000407); BEST Arabidopsis thaliana protein match is: apyrase 1 (TAIR:AT3G04080.1); Has 1418 Blast hits to 1409 proteins in 220 species: Archae - 0; Bacteria - 33; Metazoa - 602; Fungi - 297; Plants - 360; Viruses - 0; Other Eukaryotes - 126 (source: NCBI BLink). &amp; (reliability: 254.0) &amp;  (original description: g.50791  ORF g.50791 m.50791 type:internal len:135 (-) comp76020_c1_seq1:1-405(-))</t>
  </si>
  <si>
    <t>m.11069</t>
  </si>
  <si>
    <t>(loc_os05g33644.1 : 114.0) no description available &amp; (at5g18860 : 96.3) inosine-uridine preferring nucleoside hydrolase family protein; FUNCTIONS IN: hydrolase activity; INVOLVED IN: biological_process unknown; LOCATED IN: cell wall; CONTAINS InterPro DOMAIN/s: Inosine/uridine-preferring nucleoside hydrolase (InterPro:IPR001910); BEST Arabidopsis thaliana protein match is: Inosine-uridine preferring nucleoside hydrolase family protein (TAIR:AT5G18890.1); Has 1807 Blast hits to 1807 proteins in 277 species: Archae - 0; Bacteria - 0; Metazoa - 736; Fungi - 347; Plants - 385; Viruses - 0; Other Eukaryotes - 339 (source: NCBI BLink). &amp; (reliability: 192.6) &amp;  (original description: g.11069  ORF g.11069 m.11069 type:complete len:105 (+) comp33056_c0_seq1:1117-1431(+))</t>
  </si>
  <si>
    <t>m.28173</t>
  </si>
  <si>
    <t>(loc_os07g37220.1 : 577.0) no description available &amp; (at4g05090 : 397.0) Inositol monophosphatase family protein; FUNCTIONS IN: 3(2'),5'-bisphosphate nucleotidase activity, inositol or phosphatidylinositol phosphatase activity; INVOLVED IN: sulfur metabolic process; LOCATED IN: chloroplast; EXPRESSED IN: 22 plant structures; EXPRESSED DURING: 13 growth stages; CONTAINS InterPro DOMAIN/s: Inositol monophosphatase (InterPro:IPR000760), Inositol monophosphatase, metal-binding site (InterPro:IPR020583); BEST Arabidopsis thaliana protein match is: Inositol monophosphatase family protein (TAIR:AT5G64000.1); Has 5084 Blast hits to 5082 proteins in 1369 species: Archae - 38; Bacteria - 2832; Metazoa - 92; Fungi - 221; Plants - 243; Viruses - 0; Other Eukaryotes - 1658 (source: NCBI BLink). &amp; (q40639|dpnp_orysa : 135.0) 3'(2'),5'-bisphosphate nucleotidase (EC 3.1.3.7) (3'(2'),5-bisphosphonucleoside 3'(2')-phosphohydrolase) (DPNPase) - Oryza sativa (Rice) &amp; (chl4|511231 : 127.0) no description available &amp; (reliability: 794.0) &amp;  (original description: g.28173  ORF g.28173 m.28173 type:5prime_partial len:462 (-) comp62687_c0_seq1:219-1604(-))'</t>
  </si>
  <si>
    <t>Inositol monophosphatase family protein</t>
  </si>
  <si>
    <t>m.252833</t>
  </si>
  <si>
    <t>(loc_os07g48430.1 : 477.0) no description available &amp; (at5g18280 : 357.0) Encodes an enzyme with ATPase and ADPase activity (an apyrase) that when mutated in combination with ATAPY1 causes a complete inhibition of pollen germination.; apyrase 2 (APY2); CONTAINS InterPro DOMAIN/s: Nucleoside phosphatase GDA1/CD39 (InterPro:IPR000407); BEST Arabidopsis thaliana protein match is: apyrase 1 (TAIR:AT3G04080.1); Has 1418 Blast hits to 1409 proteins in 220 species: Archae - 0; Bacteria - 33; Metazoa - 602; Fungi - 297; Plants - 360; Viruses - 0; Other Eukaryotes - 126 (source: NCBI BLink). &amp; (p52914|ntpa_pea : 280.0) Nucleoside-triphosphatase (EC 3.6.1.15) (Nucleoside triphosphate phosphohydrolase) (NTPase) (Apyrase) - Pisum sativum (Garden pea) &amp; (chl4|523335 : 189.0) no description available &amp; (ipr000407 : 166.58464) Nucleoside phosphatase GDA1/CD39 &amp; (reliability: 714.0) &amp;  (original description: g.252833  ORF g.252833 m.252833 type:5prime_partial len:363 (-) comp96501_c0_seq44:469-1557(-))</t>
  </si>
  <si>
    <t>23.2.1.5</t>
  </si>
  <si>
    <t>nucleotide metabolism.degradation.pyrimidine.beta-ureidopropionase</t>
  </si>
  <si>
    <t>m.299022</t>
  </si>
  <si>
    <t>(loc_os07g30170.1 : 728.0) no description available &amp; (at5g64370 : 649.0) PYD3 encodes a beta-ureidopropionase which, when expressed in E. coli, has been shown to convert beta-ureidopropionate into beta-alanine. It localizes to the cytosol and plays an important role in uracil degradation.; beta-ureidopropionase (BETA-UP); FUNCTIONS IN: beta-ureidopropionase activity; INVOLVED IN: nitrogen compound metabolic process, uracil catabolic process, cellular response to nitrogen levels; LOCATED IN: cytosol; EXPRESSED IN: 24 plant structures; EXPRESSED DURING: 13 growth stages; CONTAINS InterPro DOMAIN/s: Nitrilase/cyanide hydratase and apolipoprotein N-acyltransferase (InterPro:IPR003010); BEST Arabidopsis thaliana protein match is: nitrilase-like protein 1 (TAIR:AT2G27450.2); Has 6588 Blast hits to 6556 proteins in 1697 species: Archae - 146; Bacteria - 4263; Metazoa - 430; Fungi - 262; Plants - 305; Viruses - 11; Other Eukaryotes - 1171 (source: NCBI BLink). &amp; (chl4|511076 : 518.0) no description available &amp; (q3hvn1|agub_soltu : 85.9) N-carbamoylputrescine amidase (EC 3.5.1.53) - Solanum tuberosum (Potato) &amp; (ipr003010 : 84.001724) Nitrilase/cyanide hydratase and apolipoprotein N-acyltransferase &amp; (reliability: 1298.0) &amp;  (original description: g.299022  ORF g.299022 m.299022 type:complete len:414 (+) comp100392_c0_seq1:283-1524(+))</t>
  </si>
  <si>
    <t>PYD3 encodes a beta-ureidopropionase which, when expressed in E. coli, has been shown to convert beta-ureidopropionate into beta-alanine. It localizes to the cytosol and plays an important role in uracil degradation.</t>
  </si>
  <si>
    <t>m.254733</t>
  </si>
  <si>
    <t>(loc_os10g21000.1 : 1214.0) no description available &amp; (at4g19180 : 685.0) GDA1/CD39 nucleoside phosphatase family protein; FUNCTIONS IN: hydrolase activity; EXPRESSED IN: cultured cell; CONTAINS InterPro DOMAIN/s: Nucleoside phosphatase GDA1/CD39 (InterPro:IPR000407); BEST Arabidopsis thaliana protein match is: GDA1/CD39 nucleoside phosphatase family protein (TAIR:AT2G02970.1); Has 1352 Blast hits to 1349 proteins in 221 species: Archae - 0; Bacteria - 34; Metazoa - 590; Fungi - 302; Plants - 310; Viruses - 0; Other Eukaryotes - 116 (source: NCBI BLink). &amp; (ipr000407 : 138.30592) Nucleoside phosphatase GDA1/CD39 &amp; (chl4|520882 : 103.0) no description available &amp; (p52914|ntpa_pea : 100.0) Nucleoside-triphosphatase (EC 3.6.1.15) (Nucleoside triphosphate phosphohydrolase) (NTPase) (Apyrase) - Pisum sativum (Garden pea) &amp; (reliability: 1370.0) &amp;  (original description: g.254733  ORF g.254733 m.254733 type:complete len:706 (+) comp96546_c1_seq1:395-2512(+))</t>
  </si>
  <si>
    <t>m.77231</t>
  </si>
  <si>
    <t>(loc_os03g21120.1 : 176.0) no description available &amp; (at3g04080 : 125.0) Encodes an enzyme with ATPase and ADPase activity (an apyrase) that when mutated in combination with ATAPY2 causes a complete inhibition of pollen germination.; apyrase 1 (APY1); CONTAINS InterPro DOMAIN/s: Nucleoside phosphatase GDA1/CD39 (InterPro:IPR000407); BEST Arabidopsis thaliana protein match is: apyrase 2 (TAIR:AT5G18280.1); Has 1435 Blast hits to 1431 proteins in 229 species: Archae - 0; Bacteria - 35; Metazoa - 605; Fungi - 313; Plants - 348; Viruses - 0; Other Eukaryotes - 134 (source: NCBI BLink). &amp; (p80595|apy_soltu : 110.0) Apyrase precursor (EC 3.6.1.5) (ATP-diphosphatase) (Adenosine diphosphatase) (ADPase) (ATP-diphosphohydrolase) - Solanum tuberosum (Potato) &amp; (reliability: 250.0) &amp;  (original description: g.77231  ORF g.77231 m.77231 type:3prime_partial len:188 (+) comp83525_c1_seq1:474-1040(+))</t>
  </si>
  <si>
    <t>Encodes an enzyme with ATPase and ADPase activity (an apyrase) that when mutated in combination with ATAPY2 causes a complete inhibition of pollen germination.</t>
  </si>
  <si>
    <t>23.2.1.2</t>
  </si>
  <si>
    <t>nucleotide metabolism.degradation.pyrimidine.uridine nucleosidase</t>
  </si>
  <si>
    <t>m.277950</t>
  </si>
  <si>
    <t>(loc_os03g31170.1 : 575.0) no description available &amp; (at1g05620 : 476.0) uridine-ribohydrolase  2 (URH2); FUNCTIONS IN: hydrolase activity, UDP-glucosyltransferase activity; INVOLVED IN: biological_process unknown; LOCATED IN: cellular_component unknown; EXPRESSED IN: 23 plant structures; EXPRESSED DURING: 15 growth stages; CONTAINS InterPro DOMAIN/s: Inosine/uridine-preferring nucleoside hydrolase (InterPro:IPR001910); BEST Arabidopsis thaliana protein match is: uridine-ribohydrolase 1 (TAIR:AT2G36310.1); Has 30201 Blast hits to 17322 proteins in 780 species: Archae - 12; Bacteria - 1396; Metazoa - 17338; Fungi - 3422; Plants - 5037; Viruses - 0; Other Eukaryotes - 2996 (source: NCBI BLink). &amp; (chl4|523275 : 270.0) no description available &amp; (ipr001910 : 196.0764) Inosine/uridine-preferring nucleoside hydrolase domain &amp; (reliability: 952.0) &amp;  (original description: g.277950  ORF g.277950 m.277950 type:complete len:326 (-) comp97089_c0_seq1:2501-3478(-))</t>
  </si>
  <si>
    <t>uridine-ribohydrolase  2 (URH2)</t>
  </si>
  <si>
    <t>m.146537</t>
  </si>
  <si>
    <t>(loc_os02g56170.1 : 723.0) no description available &amp; (at5g54390 : 466.0) Encodes a 3-phosphoadenosine-5'-phosphate (PAP) phosphatase that is sensitive to physiological concentrations of Na+.  It does not also act as inositol polyphosphate 1-phosphatases, which other members of the HAL2-like family do.  It is proposed that AHL acts in concert with sulphotransferases to prevent both the toxicity of PAP on RNA processing enzymes as well as the product inhibition of PAP on sulphate conjugation.; HAL2-like (HL); FUNCTIONS IN: 3'(2'),5'-bisphosphate nucleotidase activity, inositol or phosphatidylinositol phosphatase activity; INVOLVED IN: sulfur metabolic process; LOCATED IN: cellular_component unknown; EXPRESSED IN: 23 plant structures; EXPRESSED DURING: 15 growth stages; CONTAINS InterPro DOMAIN/s: Inositol monophosphatase, conserved site (InterPro:IPR020550), Inositol monophosphatase (InterPro:IPR000760), 3(2),5 -bisphosphate nucleotidase HAL2 (InterPro:IPR006239), Inositol monophosphatase, metal-binding site (InterPro:IPR020583); BEST Arabidopsis thaliana protein match is: Inositol monophosphatase family protein (TAIR:AT5G63980.1); Has 1807 Blast hits to 1807 proteins in 277 species: Archae - 0; Bacteria - 0; Metazoa - 736; Fungi - 347; Plants - 385; Viruses - 0; Other Eukaryotes - 339 (source: NCBI BLink). &amp; (q40639|dpnp_orysa : 254.0) 3'(2'),5'-bisphosphate nucleotidase (EC 3.1.3.7) (3'(2'),5-bisphosphonucleoside 3'(2')-phosphohydrolase) (DPNPase) - Oryza sativa (Rice) &amp; (chl4|511231 : 251.0) no description available &amp; (ipr000760 : 111.237434) Inositol monophosphatase &amp; (reliability: 932.0) &amp;  (original description: g.146537  ORF g.146537 m.146537 type:complete len:449 (+) comp91754_c0_seq1:333-1679(+))'</t>
  </si>
  <si>
    <t>Encodes a 3-phosphoadenosine-5'-phosphate (PAP) phosphatase that is sensitive to physiological concentrations of Na+.  It does not also act as inositol polyphosphate 1-phosphatases, which other members of the HAL2-like family do.  It is proposed that AHL acts in concert with sulphotransferases to prevent both the toxicity of PAP on RNA processing enzymes as well as the product inhibition of PAP on sulphate conjugation.</t>
  </si>
  <si>
    <t>23.2.2</t>
  </si>
  <si>
    <t>nucleotide metabolism.degradation.purine</t>
  </si>
  <si>
    <t>m.143313</t>
  </si>
  <si>
    <t>(loc_os12g31850.1 : 688.0) no description available &amp; (at2g03530 : 501.0) Mediate high-affinity uracil and 5-FU (a toxic uracil analogue) transport when expressed in yeast and Xenopus oocytes.Involved in allantoin transport.; ureide permease 2 (UPS2); FUNCTIONS IN: uracil:cation symporter activity; LOCATED IN: plasma membrane; EXPRESSED IN: 25 plant structures; EXPRESSED DURING: 10 growth stages; BEST Arabidopsis thaliana protein match is: ureide permease 1 (TAIR:AT2G03590.1); Has 297 Blast hits to 263 proteins in 72 species: Archae - 0; Bacteria - 145; Metazoa - 0; Fungi - 0; Plants - 118; Viruses - 0; Other Eukaryotes - 34 (source: NCBI BLink). &amp; (q41706|upsa3_vigun : 456.0) Probable ureide permease A3 (VuA3) (Fragment) - Vigna unguiculata (Cowpea) &amp; (ipr009834 : 414.37) Ureide permease &amp; (reliability: 982.0) &amp;  (original description: g.143313  ORF g.143313 m.143313 type:complete len:444 (+) comp91561_c0_seq1:306-1637(+))</t>
  </si>
  <si>
    <t>Mediate high-affinity uracil and 5-FU (a toxic uracil analogue) transport when expressed in yeast and Xenopus oocytes.Involved in allantoin transport.</t>
  </si>
  <si>
    <t>m.82888</t>
  </si>
  <si>
    <t>(loc_os03g61810.1 : 320.0) no description available &amp; (at5g28050 : 289.0) Cytidine/deoxycytidylate deaminase family protein; FUNCTIONS IN: hydrolase activity, zinc ion binding, catalytic activity; LOCATED IN: cellular_component unknown; EXPRESSED IN: 24 plant structures; EXPRESSED DURING: 15 growth stages; CONTAINS InterPro DOMAIN/s: APOBEC/CMP deaminase, zinc-binding (InterPro:IPR016192), CMP/dCMP deaminase, zinc-binding (InterPro:IPR002125), Cytidine deaminase-like (InterPro:IPR016193); BEST Arabidopsis thaliana protein match is: Cytidine/deoxycytidylate deaminase family protein (TAIR:AT3G05300.1); Has 7983 Blast hits to 7983 proteins in 2406 species: Archae - 71; Bacteria - 5581; Metazoa - 106; Fungi - 179; Plants - 275; Viruses - 0; Other Eukaryotes - 1771 (source: NCBI BLink). &amp; (reliability: 578.0) &amp;  (original description: g.82888  ORF g.82888 m.82888 type:5prime_partial len:280 (+) comp84552_c0_seq1:1-840(+))</t>
  </si>
  <si>
    <t>Cytidine/deoxycytidylate deaminase family protein</t>
  </si>
  <si>
    <t>m.28176</t>
  </si>
  <si>
    <t>(loc_os07g37220.1 : 530.0) no description available &amp; (at4g05090 : 387.0) Inositol monophosphatase family protein; FUNCTIONS IN: 3(2'),5'-bisphosphate nucleotidase activity, inositol or phosphatidylinositol phosphatase activity; INVOLVED IN: sulfur metabolic process; LOCATED IN: chloroplast; EXPRESSED IN: 22 plant structures; EXPRESSED DURING: 13 growth stages; CONTAINS InterPro DOMAIN/s: Inositol monophosphatase (InterPro:IPR000760), Inositol monophosphatase, metal-binding site (InterPro:IPR020583); BEST Arabidopsis thaliana protein match is: Inositol monophosphatase family protein (TAIR:AT5G64000.1); Has 5084 Blast hits to 5082 proteins in 1369 species: Archae - 38; Bacteria - 2832; Metazoa - 92; Fungi - 221; Plants - 243; Viruses - 0; Other Eukaryotes - 1658 (source: NCBI BLink). &amp; (q40639|dpnp_orysa : 144.0) 3'(2'),5'-bisphosphate nucleotidase (EC 3.1.3.7) (3'(2'),5-bisphosphonucleoside 3'(2')-phosphohydrolase) (DPNPase) - Oryza sativa (Rice) &amp; (chl4|511231 : 137.0) no description available &amp; (reliability: 774.0) &amp;  (original description: g.28176  ORF g.28176 m.28176 type:5prime_partial len:460 (-) comp62687_c0_seq2:218-1597(-))'</t>
  </si>
  <si>
    <t>m.263836</t>
  </si>
  <si>
    <t>(q40639|dpnp_orysa : 513.0) 3(2'),5'-bisphosphate nucleotidase (EC 3.1.3.7) (3'(2'),5-bisphosphonucleoside 3'(2')-phosphohydrolase) (DPNPase) - Oryza sativa (Rice) &amp; (loc_os12g08280.1 : 513.0) no description available &amp; (at5g63980 : 406.0) Encodes a bifunctional protein that has 3'(2'),5'-bisphosphate nucleotidase and inositol polyphosphate 1-phosphatase activities and rescues sulfur assimilation mutants in yeast.  It is involved in the response to cold, drought (negative regulator of drought tolerance), and ABA. Mutants in this gene exhibit enhanced induction of stress genes in response to cold, ABA, salt and dehydration due to higher accumulation of the second messenger, inositol (1,4,5)- triphosphate (IP(3)). Involved in degradation of small mRNAs. Mutants also affect the accumulation of miRNA target cleavage products. Regulates light-dependent repression of hypocotyl elongation and flowering time via its 3'(2'),5'-bisphosphate nucleotidase activity.; SAL1; FUNCTIONS IN: 3'(2'),5'-bisphosphate nucleotidase activity, nucleotide phosphatase activity, inositol or phosphatidylinositol phosphatase activity; INVOLVED IN: in 15 processes; LOCATED IN: nucleus, chloroplast, chloroplast stroma, cytoplasm; EXPRESSED IN: 23 plant structures; EXPRESSED DURING: 13 growth stages; CONTAINS InterPro DOMAIN/s: Inositol monophosphatase (InterPro:IPR000760), 3(2),5 -bisphosphate nucleotidase HAL2 (InterPro:IPR006239), Inositol monophosphatase, metal-binding site (InterPro:IPR020583); BEST Arabidopsis thaliana protein match is: Inositol monophosphatase family protein (TAIR:AT5G64000.1); Has 8292 Blast hits to 8290 proteins in 1695 species: Archae - 42; Bacteria - 5356; Metazoa - 208; Fungi - 241; Plants - 302; Viruses - 0; Other Eukaryotes - 2143 (source: NCBI BLink). &amp; (chl4|511231 : 258.0) no description available &amp; (ipr000760 : 124.83389) Inositol monophosphatase &amp; (reliability: 812.0) &amp;  (original description: g.263836  ORF g.263836 m.263836 type:5prime_partial len:455 (+) comp96759_c0_seq1:1-1365(+))'</t>
  </si>
  <si>
    <t>3(2'),5'-bisphosphate nucleotidase (EC 3.1.3.7) (3'(2'),5-bisphosphonucleoside 3'(2')-phosphohydrolase) (DPNPase)</t>
  </si>
  <si>
    <t>m.67584</t>
  </si>
  <si>
    <t>(loc_os08g44370.1 : 563.0) no description available &amp; (at2g36310 : 470.0) uridine-ribohydrolase 1 (URH1); CONTAINS InterPro DOMAIN/s: Inosine/uridine-preferring nucleoside hydrolase (InterPro:IPR001910); BEST Arabidopsis thaliana protein match is: uridine-ribohydrolase  2 (TAIR:AT1G05620.1); Has 6361 Blast hits to 6297 proteins in 1364 species: Archae - 75; Bacteria - 4675; Metazoa - 179; Fungi - 233; Plants - 187; Viruses - 0; Other Eukaryotes - 1012 (source: NCBI BLink). &amp; (chl4|523275 : 230.0) no description available &amp; (ipr001910 : 186.5094) Inosine/uridine-preferring nucleoside hydrolase domain &amp; (reliability: 940.0) &amp;  (original description: g.67584  ORF g.67584 m.67584 type:complete len:328 (+) comp81142_c0_seq1:358-1341(+))</t>
  </si>
  <si>
    <t>uridine-ribohydrolase 1 (URH1)</t>
  </si>
  <si>
    <t>m.104510</t>
  </si>
  <si>
    <t>(loc_os01g55974.2 : 379.0) no description available &amp; (at3g48540 : 310.0) Cytidine/deoxycytidylate deaminase family protein; FUNCTIONS IN: hydrolase activity, zinc ion binding, catalytic activity; INVOLVED IN: biological_process unknown; LOCATED IN: endomembrane system; CONTAINS InterPro DOMAIN/s: APOBEC/CMP deaminase, zinc-binding (InterPro:IPR016192), CMP/dCMP deaminase, zinc-binding (InterPro:IPR002125), Cytidine deaminase-like (InterPro:IPR016193), Cytidine deaminase (InterPro:IPR015517); Has 3737 Blast hits to 3733 proteins in 1421 species: Archae - 65; Bacteria - 2323; Metazoa - 218; Fungi - 134; Plants - 52; Viruses - 89; Other Eukaryotes - 856 (source: NCBI BLink). &amp; (chl4|521797 : 202.0) no description available &amp; (reliability: 620.0) &amp;  (original description: g.104510  ORF g.104510 m.104510 type:5prime_partial len:293 (-) comp87630_c0_seq1:320-1198(-))</t>
  </si>
  <si>
    <t>m.112996</t>
  </si>
  <si>
    <t>(loc_os03g44660.1 : 489.0) no description available &amp; (at2g38680 : 376.0) 5-nucleotidases;magnesium ion binding; FUNCTIONS IN: magnesium ion binding, 5'-nucleotidase activity; INVOLVED IN: biological_process unknown; LOCATED IN: cytoplasm; EXPRESSED IN: 24 plant structures; EXPRESSED DURING: 15 growth stages; CONTAINS InterPro DOMAIN/s: HAD-superfamily hydrolase, subfamily IE (InterPro:IPR006434); Has 332 Blast hits to 332 proteins in 84 species: Archae - 4; Bacteria - 0; Metazoa - 264; Fungi - 0; Plants - 31; Viruses - 0; Other Eukaryotes - 33 (source: NCBI BLink). &amp; (reliability: 752.0) &amp;  (original description: g.112996  ORF g.112996 m.112996 type:5prime_partial len:364 (+) comp88854_c0_seq1:1-1092(+))'</t>
  </si>
  <si>
    <t>5-nucleotidases</t>
  </si>
  <si>
    <t>m.76746</t>
  </si>
  <si>
    <t>(loc_os05g28180.3 : 589.0) no description available &amp; (at2g38280 : 553.0) Encodes a protein with in vitro AMP deaminase activity that is involved in embryogenesis. Homozygous mutant embryos fail to develop past the zygote stage.; EMBRYONIC FACTOR1 (FAC1); FUNCTIONS IN: AMP deaminase activity; INVOLVED IN: purine ribonucleoside monophosphate biosynthetic process, embryo development ending in seed dormancy; LOCATED IN: cytosol, nucleus, microsome; EXPRESSED IN: 26 plant structures; EXPRESSED DURING: 13 growth stages; CONTAINS InterPro DOMAIN/s: Adenosine/AMP deaminase (InterPro:IPR001365), Adenosine/AMP deaminase active site (InterPro:IPR006650), AMP deaminase (InterPro:IPR006329); Has 1191 Blast hits to 1128 proteins in 362 species: Archae - 0; Bacteria - 226; Metazoa - 390; Fungi - 271; Plants - 78; Viruses - 0; Other Eukaryotes - 226 (source: NCBI BLink). &amp; (q84np7|ampd_orysa : 545.0) Probable AMP deaminase (EC 3.5.4.6) - Oryza sativa (Rice) &amp; (chl4|513512 : 426.0) no description available &amp; (ipr001365 : 210.96236) Adenosine/AMP deaminase &amp; (reliability: 1475.1841) &amp;  (original description: g.76746  ORF g.76746 m.76746 type:complete len:332 (+) comp83417_c0_seq1:1726-2721(+))</t>
  </si>
  <si>
    <t>Encodes a protein with in vitro AMP deaminase activity that is involved in embryogenesis. Homozygous mutant embryos fail to develop past the zygote stage.</t>
  </si>
  <si>
    <t>m.252788</t>
  </si>
  <si>
    <t>(loc_os07g48430.1 : 660.0) no description available &amp; (at5g18280 : 489.0) Encodes an enzyme with ATPase and ADPase activity (an apyrase) that when mutated in combination with ATAPY1 causes a complete inhibition of pollen germination.; apyrase 2 (APY2); CONTAINS InterPro DOMAIN/s: Nucleoside phosphatase GDA1/CD39 (InterPro:IPR000407); BEST Arabidopsis thaliana protein match is: apyrase 1 (TAIR:AT3G04080.1); Has 1418 Blast hits to 1409 proteins in 220 species: Archae - 0; Bacteria - 33; Metazoa - 602; Fungi - 297; Plants - 360; Viruses - 0; Other Eukaryotes - 126 (source: NCBI BLink). &amp; (p52914|ntpa_pea : 392.0) Nucleoside-triphosphatase (EC 3.6.1.15) (Nucleoside triphosphate phosphohydrolase) (NTPase) (Apyrase) - Pisum sativum (Garden pea) &amp; (chl4|523335 : 273.0) no description available &amp; (ipr000407 : 258.9112) Nucleoside phosphatase GDA1/CD39 &amp; (reliability: 978.0) &amp;  (original description: g.252788  ORF g.252788 m.252788 type:5prime_partial len:653 (-) comp96501_c0_seq24:469-2427(-))</t>
  </si>
  <si>
    <t>23.2.1.3</t>
  </si>
  <si>
    <t>nucleotide metabolism.degradation.pyrimidine.dihydrouracil dehydrogenase</t>
  </si>
  <si>
    <t>m.84803</t>
  </si>
  <si>
    <t>(loc_os02g50350.1 : 746.0) no description available &amp; (at3g17810 : 657.0) Encodes a protein predicted to have dihydropyrimidine dehydrogenase activity. Its activity has not been demonstrated in vivo, but, it is required for efficient uracil catabolism in Arabidopsis. It localizes to the plastid.; pyrimidine 1 (PYD1); FUNCTIONS IN: oxidoreductase activity, acting on the CH-CH group of donors, dihydropyrimidine dehydrogenase (NADP+) activity; INVOLVED IN: de novo' pyrimidine base biosynthetic process, uracil catabolic process, cellular response to nitrogen levels; LOCATED IN: chloroplast, plastid; EXPRESSED IN: 23 plant structures; EXPRESSED DURING: 13 growth stages; CONTAINS InterPro DOMAIN/s: Aldolase-type TIM barrel (InterPro:IPR013785), Dihydroorotate dehydrogenase, class 1/ 2 (InterPro:IPR012135), Dihydroorotate dehydrogenase, class 1, core (InterPro:IPR005720); Has 5953 Blast hits to 5953 proteins in 1914 species: Archae - 176; Bacteria - 4342; Metazoa - 263; Fungi - 99; Plants - 89; Viruses - 0; Other Eukaryotes - 984 (source: NCBI BLink). &amp; (chl4|514510 : 519.0) no description available &amp; (reliability: 1314.0) &amp;  (original description: g.84803  ORF g.84803 m.84803 type:complete len:420 (+) comp84971_c0_seq1:159-1418(+))'</t>
  </si>
  <si>
    <t>Encodes a protein predicted to have dihydropyrimidine dehydrogenase activity. Its activity has not been demonstrated in vivo, but, it is required for efficient uracil catabolism in Arabidopsis. It localizes to the plastid.</t>
  </si>
  <si>
    <t>m.128809</t>
  </si>
  <si>
    <t>(loc_os12g31860.3 : 582.0) no description available &amp; (at2g03530 : 462.0) Mediate high-affinity uracil and 5-FU (a toxic uracil analogue) transport when expressed in yeast and Xenopus oocytes.Involved in allantoin transport.; ureide permease 2 (UPS2); FUNCTIONS IN: uracil:cation symporter activity; LOCATED IN: plasma membrane; EXPRESSED IN: 25 plant structures; EXPRESSED DURING: 10 growth stages; BEST Arabidopsis thaliana protein match is: ureide permease 1 (TAIR:AT2G03590.1); Has 297 Blast hits to 263 proteins in 72 species: Archae - 0; Bacteria - 145; Metazoa - 0; Fungi - 0; Plants - 118; Viruses - 0; Other Eukaryotes - 34 (source: NCBI BLink). &amp; (q41706|upsa3_vigun : 417.0) Probable ureide permease A3 (VuA3) (Fragment) - Vigna unguiculata (Cowpea) &amp; (ipr009834 : 375.58273) Ureide permease &amp; (reliability: 910.0) &amp;  (original description: g.128809  ORF g.128809 m.128809 type:complete len:410 (+) comp90354_c0_seq1:280-1509(+))</t>
  </si>
  <si>
    <t>m.89487</t>
  </si>
  <si>
    <t>(loc_os05g33630.2 : 1097.0) no description available &amp; (at5g18860 : 829.0) inosine-uridine preferring nucleoside hydrolase family protein; FUNCTIONS IN: hydrolase activity; INVOLVED IN: biological_process unknown; LOCATED IN: cell wall; CONTAINS InterPro DOMAIN/s: Inosine/uridine-preferring nucleoside hydrolase (InterPro:IPR001910); BEST Arabidopsis thaliana protein match is: Inosine-uridine preferring nucleoside hydrolase family protein (TAIR:AT5G18890.1); Has 1807 Blast hits to 1807 proteins in 277 species: Archae - 0; Bacteria - 0; Metazoa - 736; Fungi - 347; Plants - 385; Viruses - 0; Other Eukaryotes - 339 (source: NCBI BLink). &amp; (ipr001910 : 113.19773) Inosine/uridine-preferring nucleoside hydrolase domain &amp; (reliability: 1658.0) &amp;  (original description: g.89487  ORF g.89487 m.89487 type:5prime_partial len:868 (+) comp85597_c0_seq1:3-2606(+))</t>
  </si>
  <si>
    <t>m.7615</t>
  </si>
  <si>
    <t>(loc_os08g33850.1 : 774.0) no description available &amp; (at2g02970 : 461.0) GDA1/CD39 nucleoside phosphatase family protein; FUNCTIONS IN: hydrolase activity; INVOLVED IN: biological_process unknown; EXPRESSED IN: 24 plant structures; EXPRESSED DURING: 15 growth stages; CONTAINS InterPro DOMAIN/s: Nucleoside phosphatase GDA1/CD39 (InterPro:IPR000407); BEST Arabidopsis thaliana protein match is: GDA1/CD39 nucleoside phosphatase family protein (TAIR:AT1G14230.1); Has 1462 Blast hits to 1454 proteins in 233 species: Archae - 0; Bacteria - 37; Metazoa - 611; Fungi - 316; Plants - 335; Viruses - 0; Other Eukaryotes - 163 (source: NCBI BLink). &amp; (ipr000407 : 185.72093) Nucleoside phosphatase GDA1/CD39 &amp; (p52914|ntpa_pea : 162.0) Nucleoside-triphosphatase (EC 3.6.1.15) (Nucleoside triphosphate phosphohydrolase) (NTPase) (Apyrase) - Pisum sativum (Garden pea) &amp; (chl4|521168 : 134.0) no description available &amp; (reliability: 922.0) &amp;  (original description: g.7615  ORF g.7615 m.7615 type:5prime_partial len:617 (+) comp25713_c0_seq1:1-1851(+))</t>
  </si>
  <si>
    <t>m.328206</t>
  </si>
  <si>
    <t>(loc_os02g50350.1 : 192.0) no description available &amp; (at3g17810 : 191.0) Encodes a protein predicted to have dihydropyrimidine dehydrogenase activity. Its activity has not been demonstrated in vivo, but, it is required for efficient uracil catabolism in Arabidopsis. It localizes to the plastid.; pyrimidine 1 (PYD1); FUNCTIONS IN: oxidoreductase activity, acting on the CH-CH group of donors, dihydropyrimidine dehydrogenase (NADP+) activity; INVOLVED IN: de novo' pyrimidine base biosynthetic process, uracil catabolic process, cellular response to nitrogen levels; LOCATED IN: chloroplast, plastid; EXPRESSED IN: 23 plant structures; EXPRESSED DURING: 13 growth stages; CONTAINS InterPro DOMAIN/s: Aldolase-type TIM barrel (InterPro:IPR013785), Dihydroorotate dehydrogenase, class 1/ 2 (InterPro:IPR012135), Dihydroorotate dehydrogenase, class 1, core (InterPro:IPR005720); Has 5953 Blast hits to 5953 proteins in 1914 species: Archae - 176; Bacteria - 4342; Metazoa - 263; Fungi - 99; Plants - 89; Viruses - 0; Other Eukaryotes - 984 (source: NCBI BLink). &amp; (chl4|514510 : 143.0) no description available &amp; (reliability: 382.0) &amp;  (original description: g.328206  ORF g.328206 m.328206 type:5prime_partial len:124 (+) comp7041626_c0_seq1:3-374(+))'</t>
  </si>
  <si>
    <t>m.7617</t>
  </si>
  <si>
    <t>(loc_os08g33850.2 : 769.0) no description available &amp; (at2g02970 : 423.0) GDA1/CD39 nucleoside phosphatase family protein; FUNCTIONS IN: hydrolase activity; INVOLVED IN: biological_process unknown; EXPRESSED IN: 24 plant structures; EXPRESSED DURING: 15 growth stages; CONTAINS InterPro DOMAIN/s: Nucleoside phosphatase GDA1/CD39 (InterPro:IPR000407); BEST Arabidopsis thaliana protein match is: GDA1/CD39 nucleoside phosphatase family protein (TAIR:AT1G14230.1); Has 1462 Blast hits to 1454 proteins in 233 species: Archae - 0; Bacteria - 37; Metazoa - 611; Fungi - 316; Plants - 335; Viruses - 0; Other Eukaryotes - 163 (source: NCBI BLink). &amp; (ipr000407 : 185.59311) Nucleoside phosphatase GDA1/CD39 &amp; (p52914|ntpa_pea : 162.0) Nucleoside-triphosphatase (EC 3.6.1.15) (Nucleoside triphosphate phosphohydrolase) (NTPase) (Apyrase) - Pisum sativum (Garden pea) &amp; (chl4|521168 : 134.0) no description available &amp; (reliability: 846.0) &amp;  (original description: g.7617  ORF g.7617 m.7617 type:5prime_partial len:612 (+) comp25713_c0_seq2:1-1836(+))</t>
  </si>
  <si>
    <t>m.96146</t>
  </si>
  <si>
    <t>(loc_os01g64520.1 : 543.0) no description available &amp; (at2g26230 : 404.0) uricase / urate oxidase / nodulin 35, putative; FUNCTIONS IN: urate oxidase activity, oxidoreductase activity; INVOLVED IN: oxidation reduction, purine base metabolic process; LOCATED IN: peroxisome; EXPRESSED IN: 22 plant structures; EXPRESSED DURING: 13 growth stages; CONTAINS InterPro DOMAIN/s: Uricase, conserved site (InterPro:IPR019842), Uricase (InterPro:IPR002042); Has 677 Blast hits to 673 proteins in 262 species: Archae - 5; Bacteria - 239; Metazoa - 140; Fungi - 185; Plants - 90; Viruses - 0; Other Eukaryotes - 18 (source: NCBI BLink). &amp; (p53763|uric_phavu : 392.0) Uricase-2 (EC 1.7.3.3) (Uricase II) (Urate oxidase) (Nodule-specific uricase) - Phaseolus vulgaris (Kidney bean) (French bean) &amp; (chl4|512950 : 238.0) no description available &amp; (reliability: 808.0) &amp;  (original description: g.96146  ORF g.96146 m.96146 type:complete len:308 (+) comp86640_c0_seq1:249-1172(+))</t>
  </si>
  <si>
    <t>uricase / urate oxidase / nodulin 35, putative</t>
  </si>
  <si>
    <t>23.2.1.4</t>
  </si>
  <si>
    <t>nucleotide metabolism.degradation.pyrimidine.dihydropyrimidinase</t>
  </si>
  <si>
    <t>m.165654</t>
  </si>
  <si>
    <t>(loc_os01g59340.1 : 926.0) no description available &amp; (at5g12200 : 798.0) Encodes a protein with dihydropyrimidine amidohydrolase activity. It localizes to the secretory system and plays a role in uracil metabolism.; pyrimidine 2 (PYD2); CONTAINS InterPro DOMAIN/s: D-hydantoinase (InterPro:IPR011778), Amidohydrolase 1 (InterPro:IPR006680), Metal-dependent hydrolase, composite domain (InterPro:IPR011059); BEST Arabidopsis thaliana protein match is: allantoinase (TAIR:AT4G04955.1); Has 11476 Blast hits to 11454 proteins in 2253 species: Archae - 299; Bacteria - 6727; Metazoa - 670; Fungi - 189; Plants - 91; Viruses - 0; Other Eukaryotes - 3500 (source: NCBI BLink). &amp; (chl4|518918 : 525.0) no description available &amp; (reliability: 1596.0) &amp;  (original description: g.165654  ORF g.165654 m.165654 type:complete len:599 (-) comp92995_c3_seq5:330-2126(-))</t>
  </si>
  <si>
    <t>Encodes a protein with dihydropyrimidine amidohydrolase activity. It localizes to the secretory system and plays a role in uracil metabolism.</t>
  </si>
  <si>
    <t>m.228409</t>
  </si>
  <si>
    <t>(at4g04955 : 627.0) Encodes an allantoinase which is involved in allantoin degradation and assimilation. Gene expression was induced when allantoin was added to the medium. The insertion mutant, ataln m2-1, did not grow well on the MS medium where allantoin, instead of ammonium nitrate, was supplied.; allantoinase (ALN); CONTAINS InterPro DOMAIN/s: Amidohydrolase 1 (InterPro:IPR006680), Allantoinase (InterPro:IPR017593), Metal-dependent hydrolase, composite domain (InterPro:IPR011059); BEST Arabidopsis thaliana protein match is: pyrimidine 2 (TAIR:AT5G12200.1); Has 30201 Blast hits to 17322 proteins in 780 species: Archae - 12; Bacteria - 1396; Metazoa - 17338; Fungi - 3422; Plants - 5037; Viruses - 0; Other Eukaryotes - 2996 (source: NCBI BLink). &amp; (chl4|514789 : 325.0) no description available &amp; (loc_os04g58390.1 : 321.0) no description available &amp; (reliability: 1254.0) &amp;  (original description: g.228409  ORF g.228409 m.228409 type:5prime_partial len:544 (-) comp95850_c0_seq12:751-2382(-))</t>
  </si>
  <si>
    <t>Encodes an allantoinase which is involved in allantoin degradation and assimilation. Gene expression was induced when allantoin was added to the medium. The insertion mutant, ataln m2-1, did not grow well on the MS medium where allantoin, instead of ammonium nitrate, was supplied.</t>
  </si>
  <si>
    <t>m.79001</t>
  </si>
  <si>
    <t>(loc_os11g03290.1 : 630.0) no description available &amp; (p52914|ntpa_pea : 441.0) Nucleoside-triphosphatase (EC 3.6.1.15) (Nucleoside triphosphate phosphohydrolase) (NTPase) (Apyrase) - Pisum sativum (Garden pea) &amp; (at5g18280 : 412.0) Encodes an enzyme with ATPase and ADPase activity (an apyrase) that when mutated in combination with ATAPY1 causes a complete inhibition of pollen germination.; apyrase 2 (APY2); CONTAINS InterPro DOMAIN/s: Nucleoside phosphatase GDA1/CD39 (InterPro:IPR000407); BEST Arabidopsis thaliana protein match is: apyrase 1 (TAIR:AT3G04080.1); Has 1418 Blast hits to 1409 proteins in 220 species: Archae - 0; Bacteria - 33; Metazoa - 602; Fungi - 297; Plants - 360; Viruses - 0; Other Eukaryotes - 126 (source: NCBI BLink). &amp; (chl4|523335 : 278.0) no description available &amp; (ipr000407 : 250.28864) Nucleoside phosphatase GDA1/CD39 &amp; (reliability: 824.0) &amp;  (original description: g.79001  ORF g.79001 m.79001 type:complete len:460 (-) comp83777_c0_seq1:449-1828(-))</t>
  </si>
  <si>
    <t>m.252793</t>
  </si>
  <si>
    <t>(loc_os07g48430.3 : 146.0) no description available &amp; (at5g18280 : 115.0) Encodes an enzyme with ATPase and ADPase activity (an apyrase) that when mutated in combination with ATAPY1 causes a complete inhibition of pollen germination.; apyrase 2 (APY2); CONTAINS InterPro DOMAIN/s: Nucleoside phosphatase GDA1/CD39 (InterPro:IPR000407); BEST Arabidopsis thaliana protein match is: apyrase 1 (TAIR:AT3G04080.1); Has 1418 Blast hits to 1409 proteins in 220 species: Archae - 0; Bacteria - 33; Metazoa - 602; Fungi - 297; Plants - 360; Viruses - 0; Other Eukaryotes - 126 (source: NCBI BLink). &amp; (p80595|apy_soltu : 88.2) Apyrase precursor (EC 3.6.1.5) (ATP-diphosphatase) (Adenosine diphosphatase) (ADPase) (ATP-diphosphohydrolase) - Solanum tuberosum (Potato) &amp; (reliability: 230.0) &amp;  (original description: g.252793  ORF g.252793 m.252793 type:5prime_partial len:317 (-) comp96501_c0_seq25:1479-2429(-))</t>
  </si>
  <si>
    <t>m.300476</t>
  </si>
  <si>
    <t>(loc_os09g39440.2 : 513.0) no description available &amp; (at2g36310 : 434.0) uridine-ribohydrolase 1 (URH1); CONTAINS InterPro DOMAIN/s: Inosine/uridine-preferring nucleoside hydrolase (InterPro:IPR001910); BEST Arabidopsis thaliana protein match is: uridine-ribohydrolase  2 (TAIR:AT1G05620.1); Has 6361 Blast hits to 6297 proteins in 1364 species: Archae - 75; Bacteria - 4675; Metazoa - 179; Fungi - 233; Plants - 187; Viruses - 0; Other Eukaryotes - 1012 (source: NCBI BLink). &amp; (chl4|523275 : 255.0) no description available &amp; (ipr001910 : 192.88652) Inosine/uridine-preferring nucleoside hydrolase domain &amp; (reliability: 868.0) &amp;  (original description: g.300476  ORF g.300476 m.300476 type:complete len:370 (+) comp110091_c0_seq1:155-1264(+))</t>
  </si>
  <si>
    <t>m.29094</t>
  </si>
  <si>
    <t>(loc_os12g31850.5 : 170.0) no description available &amp; (q41706|upsa3_vigun : 102.0) Probable ureide permease A3 (VuA3) (Fragment) - Vigna unguiculata (Cowpea) &amp; (at2g03600 : 97.8) hypothetical protein, similar to ATUPS1, an allantoin transporter.; ureide permease 3 (UPS3); INVOLVED IN: biological_process unknown; LOCATED IN: endomembrane system; BEST Arabidopsis thaliana protein match is: ureide permease 1 (TAIR:AT2G03590.1). &amp; (reliability: 195.6) &amp;  (original description: g.29094  ORF g.29094 m.29094 type:internal len:122 (+) comp63341_c0_seq1:2-370(+))</t>
  </si>
  <si>
    <t>Probable ureide permease A3 (VuA3) (Fragment)</t>
  </si>
  <si>
    <t>m.119918</t>
  </si>
  <si>
    <t>(loc_os01g51540.1 : 387.0) no description available &amp; (at2g19570 : 206.0) Encodes a cytidine deaminase that deaminates cytidine and deoxycytidine and is competitively inhibited by cytosine-containing compounds.; cytidine deaminase 1 (CDA1); CONTAINS InterPro DOMAIN/s: Cytidine deaminase, homodimeric (InterPro:IPR006263), APOBEC/CMP deaminase, zinc-binding (InterPro:IPR016192), CMP/dCMP deaminase, zinc-binding (InterPro:IPR002125), Cytidine deaminase-like (InterPro:IPR016193), Cytidine/deoxycytidylate deaminase, zinc-binding domain (InterPro:IPR013171); BEST Arabidopsis thaliana protein match is: Cytidine/deoxycytidylate deaminase family protein (TAIR:AT4G29610.1); Has 2638 Blast hits to 2526 proteins in 1057 species: Archae - 42; Bacteria - 2022; Metazoa - 110; Fungi - 58; Plants - 130; Viruses - 0; Other Eukaryotes - 276 (source: NCBI BLink). &amp; (chl4|514340 : 146.0) no description available &amp; (reliability: 412.0) &amp;  (original description: g.119918  ORF g.119918 m.119918 type:complete len:318 (-) comp89582_c0_seq1:480-1433(-))</t>
  </si>
  <si>
    <t>Encodes a cytidine deaminase that deaminates cytidine and deoxycytidine and is competitively inhibited by cytosine-containing compounds.</t>
  </si>
  <si>
    <t>m.303964</t>
  </si>
  <si>
    <t>(loc_os12g02980.1 : 529.0) no description available &amp; (at3g04080 : 346.0) Encodes an enzyme with ATPase and ADPase activity (an apyrase) that when mutated in combination with ATAPY2 causes a complete inhibition of pollen germination.; apyrase 1 (APY1); CONTAINS InterPro DOMAIN/s: Nucleoside phosphatase GDA1/CD39 (InterPro:IPR000407); BEST Arabidopsis thaliana protein match is: apyrase 2 (TAIR:AT5G18280.1); Has 1435 Blast hits to 1431 proteins in 229 species: Archae - 0; Bacteria - 35; Metazoa - 605; Fungi - 313; Plants - 348; Viruses - 0; Other Eukaryotes - 134 (source: NCBI BLink). &amp; (p80595|apy_soltu : 338.0) Apyrase precursor (EC 3.6.1.5) (ATP-diphosphatase) (Adenosine diphosphatase) (ADPase) (ATP-diphosphohydrolase) - Solanum tuberosum (Potato) &amp; (ipr000407 : 231.1501) Nucleoside phosphatase GDA1/CD39 &amp; (chl4|523335 : 208.0) no description available &amp; (reliability: 692.0) &amp;  (original description: g.303964  ORF g.303964 m.303964 type:3prime_partial len:425 (+) comp531052_c0_seq1:109-1386(+))</t>
  </si>
  <si>
    <t>Deoxynucleotide metabolism</t>
  </si>
  <si>
    <t>23.5.4</t>
  </si>
  <si>
    <t>nucleotide metabolism.deoxynucleotide metabolism.ribonucleoside-diphosphate reductase</t>
  </si>
  <si>
    <t>m.301272</t>
  </si>
  <si>
    <t>(loc_os06g07210.1 : 436.0) no description available &amp; (at2g21790 : 409.0) encodes large subunit of ribonucleotide reductase involved in the production of deoxyribonucleoside triphosphates (dNTPs) for DNA replication and repair; ribonucleotide reductase 1 (RNR1); FUNCTIONS IN: ribonucleoside-diphosphate reductase activity, ATP binding; INVOLVED IN: response to cadmium ion, DNA replication, deoxyribonucleoside triphosphate biosynthetic process; LOCATED IN: ribonucleoside-diphosphate reductase complex; EXPRESSED IN: 24 plant structures; EXPRESSED DURING: 13 growth stages; CONTAINS InterPro DOMAIN/s: Ribonucleotide reductase large subunit, N-terminal (InterPro:IPR013509), Ribonucleoside-diphosphate reductase, alpha subunit (InterPro:IPR013346), ATP-cone (InterPro:IPR005144), Ribonucleotide reductase large subunit, C-terminal (InterPro:IPR000788), Ribonucleotide reductase R1 subunit, N-terminal (InterPro:IPR008926); Has 15326 Blast hits to 14804 proteins in 2790 species: Archae - 206; Bacteria - 6388; Metazoa - 177; Fungi - 215; Plants - 88; Viruses - 606; Other Eukaryotes - 7646 (source: NCBI BLink). &amp; (chl4|512694 : 327.0) no description available &amp; (ipr000788 : 173.71553) Ribonucleotide reductase large subunit, C-terminal &amp; (reliability: 818.0) &amp;  (original description: g.301272  ORF g.301272 m.301272 type:internal len:231 (-) comp122905_c0_seq1:1-693(-))</t>
  </si>
  <si>
    <t>encodes large subunit of ribonucleotide reductase involved in the production of deoxyribonucleoside triphosphates (dNTPs) for DNA replication and repair</t>
  </si>
  <si>
    <t>m.10010</t>
  </si>
  <si>
    <t>(loc_os02g56100.1 : 210.0) no description available &amp; (at2g21790 : 193.0) encodes large subunit of ribonucleotide reductase involved in the production of deoxyribonucleoside triphosphates (dNTPs) for DNA replication and repair; ribonucleotide reductase 1 (RNR1); FUNCTIONS IN: ribonucleoside-diphosphate reductase activity, ATP binding; INVOLVED IN: response to cadmium ion, DNA replication, deoxyribonucleoside triphosphate biosynthetic process; LOCATED IN: ribonucleoside-diphosphate reductase complex; EXPRESSED IN: 24 plant structures; EXPRESSED DURING: 13 growth stages; CONTAINS InterPro DOMAIN/s: Ribonucleotide reductase large subunit, N-terminal (InterPro:IPR013509), Ribonucleoside-diphosphate reductase, alpha subunit (InterPro:IPR013346), ATP-cone (InterPro:IPR005144), Ribonucleotide reductase large subunit, C-terminal (InterPro:IPR000788), Ribonucleotide reductase R1 subunit, N-terminal (InterPro:IPR008926); Has 15326 Blast hits to 14804 proteins in 2790 species: Archae - 206; Bacteria - 6388; Metazoa - 177; Fungi - 215; Plants - 88; Viruses - 606; Other Eukaryotes - 7646 (source: NCBI BLink). &amp; (chl4|512694 : 184.0) no description available &amp; (ipr000788 : 86.03962) Ribonucleotide reductase large subunit, C-terminal &amp; (reliability: 386.0) &amp;  (original description: g.10010  ORF g.10010 m.10010 type:internal len:101 (+) comp30499_c0_seq1:2-307(+))</t>
  </si>
  <si>
    <t>23.5.3</t>
  </si>
  <si>
    <t>nucleotide metabolism.deoxynucleotide metabolism.cytosine deaminase</t>
  </si>
  <si>
    <t>m.56122</t>
  </si>
  <si>
    <t>(loc_os09g04210.3 : 164.0) no description available &amp; (at5g24670 : 110.0) Cytidine/deoxycytidylate deaminase family protein; FUNCTIONS IN: hydrolase activity, zinc ion binding, catalytic activity; INVOLVED IN: biological_process unknown; LOCATED IN: cellular_component unknown; EXPRESSED IN: 23 plant structures; EXPRESSED DURING: 13 growth stages; CONTAINS InterPro DOMAIN/s: CMP/dCMP deaminase, zinc-binding (InterPro:IPR002125), Cytidine deaminase-like (InterPro:IPR016193). &amp; (reliability: 220.0) &amp;  (original description: g.56122  ORF g.56122 m.56122 type:internal len:109 (+) comp77984_c0_seq2:2-331(+))</t>
  </si>
  <si>
    <t>23.5.1</t>
  </si>
  <si>
    <t>nucleotide metabolism.deoxynucleotide metabolism.dihydrofolate reductase-thymidylate synthase</t>
  </si>
  <si>
    <t>m.37433</t>
  </si>
  <si>
    <t>(o81395|drts_maize : 437.0) Bifunctional dihydrofolate reductase-thymidylate synthase (DHFR-TS) [Includes: Dihydrofolate reductase (EC 1.5.1.3); Thymidylate synthase (EC 2.1.1.45)] - Zea mays (Maize) &amp; (loc_os12g26060.1 : 426.0) no description available &amp; (at2g16370 : 347.0) Encodes a bifunctional dihydrofolate reductase - thymidylate synthase gene.  This is unique in Arabidopsis and protozoa.  Other organisms have independent genes for  this function.; thymidylate synthase 1 (THY-1); CONTAINS InterPro DOMAIN/s: Thymidylate synthase, active site (InterPro:IPR020940), Dihydrofolate reductase domain (InterPro:IPR001796), Dihydrofolate reductase conserved site (InterPro:IPR017925), Bifunctional dihydrofolate reductase/thymidylate synthase (InterPro:IPR012262), Thymidylate synthase (InterPro:IPR000398); BEST Arabidopsis thaliana protein match is: thymidylate synthase 2 (TAIR:AT4G34570.1); Has 13474 Blast hits to 13433 proteins in 2607 species: Archae - 76; Bacteria - 8708; Metazoa - 513; Fungi - 424; Plants - 92; Viruses - 253; Other Eukaryotes - 3408 (source: NCBI BLink). &amp; (chl4|517417 : 232.0) no description available &amp; (reliability: 686.0) &amp;  (original description: g.37433  ORF g.37433 m.37433 type:internal len:333 (+) comp69509_c0_seq2:2-1003(+))</t>
  </si>
  <si>
    <t>Bifunctional dihydrofolate reductase-thymidylate synthase (DHFR-TS) [Includes: Dihydrofolate reductase (EC 1.5.1.3)</t>
  </si>
  <si>
    <t>m.56125</t>
  </si>
  <si>
    <t>(loc_os09g04210.3 : 206.0) no description available &amp; (at5g24670 : 85.9) Cytidine/deoxycytidylate deaminase family protein; FUNCTIONS IN: hydrolase activity, zinc ion binding, catalytic activity; INVOLVED IN: biological_process unknown; LOCATED IN: cellular_component unknown; EXPRESSED IN: 23 plant structures; EXPRESSED DURING: 13 growth stages; CONTAINS InterPro DOMAIN/s: CMP/dCMP deaminase, zinc-binding (InterPro:IPR002125), Cytidine deaminase-like (InterPro:IPR016193). &amp; (reliability: 171.8) &amp;  (original description: g.56125  ORF g.56125 m.56125 type:internal len:189 (+) comp77984_c1_seq3:2-571(+))</t>
  </si>
  <si>
    <t>m.10011</t>
  </si>
  <si>
    <t>(loc_os02g56100.1 : 409.0) no description available &amp; (at2g21790 : 396.0) encodes large subunit of ribonucleotide reductase involved in the production of deoxyribonucleoside triphosphates (dNTPs) for DNA replication and repair; ribonucleotide reductase 1 (RNR1); FUNCTIONS IN: ribonucleoside-diphosphate reductase activity, ATP binding; INVOLVED IN: response to cadmium ion, DNA replication, deoxyribonucleoside triphosphate biosynthetic process; LOCATED IN: ribonucleoside-diphosphate reductase complex; EXPRESSED IN: 24 plant structures; EXPRESSED DURING: 13 growth stages; CONTAINS InterPro DOMAIN/s: Ribonucleotide reductase large subunit, N-terminal (InterPro:IPR013509), Ribonucleoside-diphosphate reductase, alpha subunit (InterPro:IPR013346), ATP-cone (InterPro:IPR005144), Ribonucleotide reductase large subunit, C-terminal (InterPro:IPR000788), Ribonucleotide reductase R1 subunit, N-terminal (InterPro:IPR008926); Has 15326 Blast hits to 14804 proteins in 2790 species: Archae - 206; Bacteria - 6388; Metazoa - 177; Fungi - 215; Plants - 88; Viruses - 606; Other Eukaryotes - 7646 (source: NCBI BLink). &amp; (chl4|512694 : 357.0) no description available &amp; (reliability: 792.0) &amp;  (original description: g.10011  ORF g.10011 m.10011 type:internal len:233 (-) comp30499_c1_seq1:1-699(-))</t>
  </si>
  <si>
    <t>m.37432</t>
  </si>
  <si>
    <t>(o81395|drts_maize : 437.0) Bifunctional dihydrofolate reductase-thymidylate synthase (DHFR-TS) [Includes: Dihydrofolate reductase (EC 1.5.1.3); Thymidylate synthase (EC 2.1.1.45)] - Zea mays (Maize) &amp; (loc_os12g26060.1 : 426.0) no description available &amp; (at2g16370 : 347.0) Encodes a bifunctional dihydrofolate reductase - thymidylate synthase gene.  This is unique in Arabidopsis and protozoa.  Other organisms have independent genes for  this function.; thymidylate synthase 1 (THY-1); CONTAINS InterPro DOMAIN/s: Thymidylate synthase, active site (InterPro:IPR020940), Dihydrofolate reductase domain (InterPro:IPR001796), Dihydrofolate reductase conserved site (InterPro:IPR017925), Bifunctional dihydrofolate reductase/thymidylate synthase (InterPro:IPR012262), Thymidylate synthase (InterPro:IPR000398); BEST Arabidopsis thaliana protein match is: thymidylate synthase 2 (TAIR:AT4G34570.1); Has 13474 Blast hits to 13433 proteins in 2607 species: Archae - 76; Bacteria - 8708; Metazoa - 513; Fungi - 424; Plants - 92; Viruses - 253; Other Eukaryotes - 3408 (source: NCBI BLink). &amp; (chl4|517417 : 232.0) no description available &amp; (reliability: 684.0) &amp;  (original description: g.37432  ORF g.37432 m.37432 type:internal len:369 (+) comp69509_c0_seq1:2-1111(+))</t>
  </si>
  <si>
    <t>m.155013</t>
  </si>
  <si>
    <t>(loc_os06g07210.1 : 1465.0) no description available &amp; (at2g21790 : 1363.0) encodes large subunit of ribonucleotide reductase involved in the production of deoxyribonucleoside triphosphates (dNTPs) for DNA replication and repair; ribonucleotide reductase 1 (RNR1); FUNCTIONS IN: ribonucleoside-diphosphate reductase activity, ATP binding; INVOLVED IN: response to cadmium ion, DNA replication, deoxyribonucleoside triphosphate biosynthetic process; LOCATED IN: ribonucleoside-diphosphate reductase complex; EXPRESSED IN: 24 plant structures; EXPRESSED DURING: 13 growth stages; CONTAINS InterPro DOMAIN/s: Ribonucleotide reductase large subunit, N-terminal (InterPro:IPR013509), Ribonucleoside-diphosphate reductase, alpha subunit (InterPro:IPR013346), ATP-cone (InterPro:IPR005144), Ribonucleotide reductase large subunit, C-terminal (InterPro:IPR000788), Ribonucleotide reductase R1 subunit, N-terminal (InterPro:IPR008926); Has 15326 Blast hits to 14804 proteins in 2790 species: Archae - 206; Bacteria - 6388; Metazoa - 177; Fungi - 215; Plants - 88; Viruses - 606; Other Eukaryotes - 7646 (source: NCBI BLink). &amp; (chl4|512694 : 1142.0) no description available &amp; (ipr000788 : 479.67166) Ribonucleotide reductase large subunit, C-terminal &amp; (reliability: 2726.0) &amp;  (original description: g.155013  ORF g.155013 m.155013 type:complete len:814 (-) comp92331_c0_seq1:325-2766(-))</t>
  </si>
  <si>
    <t>m.64347</t>
  </si>
  <si>
    <t>(loc_os09g04210.3 : 555.0) no description available &amp; (at5g24670 : 322.0) Cytidine/deoxycytidylate deaminase family protein; FUNCTIONS IN: hydrolase activity, zinc ion binding, catalytic activity; INVOLVED IN: biological_process unknown; LOCATED IN: cellular_component unknown; EXPRESSED IN: 23 plant structures; EXPRESSED DURING: 13 growth stages; CONTAINS InterPro DOMAIN/s: CMP/dCMP deaminase, zinc-binding (InterPro:IPR002125), Cytidine deaminase-like (InterPro:IPR016193). &amp; (chl4|510009 : 115.0) no description available &amp; (reliability: 644.0) &amp;  (original description: g.64347  ORF g.64347 m.64347 type:complete len:410 (-) comp80538_c0_seq11:262-1491(-))</t>
  </si>
  <si>
    <t>m.10558</t>
  </si>
  <si>
    <t>(loc_os02g56100.1 : 171.0) no description available &amp; (at2g21790 : 147.0) encodes large subunit of ribonucleotide reductase involved in the production of deoxyribonucleoside triphosphates (dNTPs) for DNA replication and repair; ribonucleotide reductase 1 (RNR1); FUNCTIONS IN: ribonucleoside-diphosphate reductase activity, ATP binding; INVOLVED IN: response to cadmium ion, DNA replication, deoxyribonucleoside triphosphate biosynthetic process; LOCATED IN: ribonucleoside-diphosphate reductase complex; EXPRESSED IN: 24 plant structures; EXPRESSED DURING: 13 growth stages; CONTAINS InterPro DOMAIN/s: Ribonucleotide reductase large subunit, N-terminal (InterPro:IPR013509), Ribonucleoside-diphosphate reductase, alpha subunit (InterPro:IPR013346), ATP-cone (InterPro:IPR005144), Ribonucleotide reductase large subunit, C-terminal (InterPro:IPR000788), Ribonucleotide reductase R1 subunit, N-terminal (InterPro:IPR008926); Has 15326 Blast hits to 14804 proteins in 2790 species: Archae - 206; Bacteria - 6388; Metazoa - 177; Fungi - 215; Plants - 88; Viruses - 606; Other Eukaryotes - 7646 (source: NCBI BLink). &amp; (chl4|512694 : 119.0) no description available &amp; (reliability: 294.0) &amp;  (original description: g.10558  ORF g.10558 m.10558 type:5prime_partial len:110 (+) comp31635_c1_seq1:2-331(+))</t>
  </si>
  <si>
    <t>m.128848</t>
  </si>
  <si>
    <t>(loc_os03g02600.1 : 583.0) no description available &amp; (at4g20960 : 360.0) encodes diaminohydroxyphosphoribosylaminopyrimidine deaminase catalyzing the second step in the riboflavin biosynthesis; Cytidine/deoxycytidylate deaminase family protein; FUNCTIONS IN: hydrolase activity, zinc ion binding, diaminohydroxyphosphoribosylaminopyrimidine deaminase activity; INVOLVED IN: riboflavin biosynthetic process; LOCATED IN: chloroplast; EXPRESSED IN: 23 plant structures; EXPRESSED DURING: 13 growth stages; CONTAINS InterPro DOMAIN/s: APOBEC/CMP deaminase, zinc-binding (InterPro:IPR016192), CMP/dCMP deaminase, zinc-binding (InterPro:IPR002125), Cytidine deaminase-like (InterPro:IPR016193), Riboflavin biosynthesis protein RibD (InterPro:IPR004794); BEST Arabidopsis thaliana protein match is: cytidine/deoxycytidylate deaminase family protein (TAIR:AT3G47390.2); Has 30201 Blast hits to 17322 proteins in 780 species: Archae - 12; Bacteria - 1396; Metazoa - 17338; Fungi - 3422; Plants - 5037; Viruses - 0; Other Eukaryotes - 2996 (source: NCBI BLink). &amp; (chl4|514027 : 187.0) no description available &amp; (reliability: 720.0) &amp;  (original description: g.128848  ORF g.128848 m.128848 type:complete len:390 (-) comp90366_c1_seq1:396-1565(-))</t>
  </si>
  <si>
    <t>encodes diaminohydroxyphosphoribosylaminopyrimidine deaminase catalyzing the second step in the riboflavin biosynthesis</t>
  </si>
  <si>
    <t>m.54463</t>
  </si>
  <si>
    <t>(at3g47390 : 815.0) Encodes a protein that is believed to function as a pyrimidine reductase involved in riboflavin and FAD biosynthesis. phs1 was identified as a photosensitive mutant that shows reduced growth, chloroplast developmental abnormalities, reduced chlorophyll levels, increased oxidative stress, reduced NADPH/NADP+ ratios, reduced photosystem I electron transport, and reduced photosynthetic protein levels under high light conditions. Many of these abnormal phenotypes likely arise from the reduction in the levels of FAD in the phs1 mutant.; PHOTOSENSITIVE 1 (PHS1); CONTAINS InterPro DOMAIN/s: Conserved hypothetical protein CHP02464 (InterPro:IPR012816), CMP/dCMP deaminase, zinc-binding (InterPro:IPR002125), Cytidine deaminase-like (InterPro:IPR016193), Riboflavin-specific deaminase, C-terminal (InterPro:IPR011549), Bacterial bifunctional deaminase-reductase, C-terminal (InterPro:IPR002734), Riboflavin biosynthesis protein RibD (InterPro:IPR004794); BEST Arabidopsis thaliana protein match is: Cytidine/deoxycytidylate deaminase family protein (TAIR:AT4G20960.1). &amp; (loc_os02g27340.1 : 729.0) no description available &amp; (chl4|517700 : 395.0) no description available &amp; (ipr012816 : 98.13569) Conserved hypothetical protein CHP02464 &amp; (reliability: 1630.0) &amp;  (original description: g.54463  ORF g.54463 m.54463 type:complete len:615 (+) comp77402_c0_seq1:230-2074(+))</t>
  </si>
  <si>
    <t>Encodes a protein that is believed to function as a pyrimidine reductase involved in riboflavin and FAD biosynthesis. phs1 was identified as a photosensitive mutant that shows reduced growth, chloroplast developmental abnormalities, reduced chlorophyll levels, increased oxidative stress, reduced NADPH/NADP+ ratios, reduced photosystem I electron transport, and reduced photosynthetic protein levels under high light conditions. Many of these abnormal phenotypes likely arise from the reduction in the levels of FAD in the phs1 mutant.</t>
  </si>
  <si>
    <t>23.5.2</t>
  </si>
  <si>
    <t>nucleotide metabolism.deoxynucleotide metabolism.pseudouridine synthase</t>
  </si>
  <si>
    <t>m.141167</t>
  </si>
  <si>
    <t>(loc_os05g01750.1 : 633.0) no description available &amp; (at5g14460 : 501.0) Pseudouridine synthase family protein; FUNCTIONS IN: pseudouridine synthase activity, transporter activity; INVOLVED IN: pseudouridine synthesis, RNA modification, RNA processing; LOCATED IN: chloroplast; EXPRESSED IN: 23 plant structures; EXPRESSED DURING: 14 growth stages; CONTAINS InterPro DOMAIN/s: Pseudouridine synthase, catalytic domain (InterPro:IPR020103), Pseudouridine synthase II, TruB, N-terminal, bacterial-type (InterPro:IPR014780), Pseudouridine synthase II, TruB, N-terminal (InterPro:IPR002501); BEST Arabidopsis thaliana protein match is: homologue of NAP57 (TAIR:AT3G57150.1); Has 30201 Blast hits to 17322 proteins in 780 species: Archae - 12; Bacteria - 1396; Metazoa - 17338; Fungi - 3422; Plants - 5037; Viruses - 0; Other Eukaryotes - 2996 (source: NCBI BLink). &amp; (chl4|516880 : 256.0) no description available &amp; (ipr002501 : 122.564644) Pseudouridine synthase II &amp; (reliability: 1002.0) &amp;  (original description: g.141167  ORF g.141167 m.141167 type:5prime_partial len:541 (-) comp91451_c0_seq1:1357-2979(-))</t>
  </si>
  <si>
    <t>Pseudouridine synthase family protein</t>
  </si>
  <si>
    <t>m.102703</t>
  </si>
  <si>
    <t>(loc_os03g20570.1 : 315.0) no description available &amp; (at1g48175 : 245.0) embryo defective 2191 (emb2191); FUNCTIONS IN: hydrolase activity, zinc ion binding, catalytic activity; INVOLVED IN: embryo development ending in seed dormancy; LOCATED IN: cellular_component unknown; CONTAINS InterPro DOMAIN/s: APOBEC/CMP deaminase, zinc-binding (InterPro:IPR016192), CMP/dCMP deaminase, zinc-binding (InterPro:IPR002125), Cytidine deaminase-like (InterPro:IPR016193); BEST Arabidopsis thaliana protein match is: tRNA arginine adenosine deaminase (TAIR:AT1G68720.1); Has 7475 Blast hits to 7473 proteins in 2425 species: Archae - 62; Bacteria - 5225; Metazoa - 126; Fungi - 224; Plants - 142; Viruses - 0; Other Eukaryotes - 1696 (source: NCBI BLink). &amp; (chl4|513051 : 163.0) no description available &amp; (reliability: 490.0) &amp;  (original description: g.102703  ORF g.102703 m.102703 type:complete len:183 (-) comp87420_c0_seq3:453-1001(-))</t>
  </si>
  <si>
    <t>embryo defective 2191 (emb2191)</t>
  </si>
  <si>
    <t>23.5.5</t>
  </si>
  <si>
    <t>nucleotide metabolism.deoxynucleotide metabolism.dUTP diphosphatase</t>
  </si>
  <si>
    <t>m.63310</t>
  </si>
  <si>
    <t>(at3g46940 : 226.0) DUTP-PYROPHOSPHATASE-LIKE 1 (DUT1); FUNCTIONS IN: hydrolase activity, dUTP diphosphatase activity; INVOLVED IN: DNA repair, 2-deoxyribonucleotide metabolic process; LOCATED IN: cellular_component unknown; EXPRESSED IN: 22 plant structures; EXPRESSED DURING: 13 growth stages; CONTAINS InterPro DOMAIN/s: DeoxyUTP pyrophosphatase domain, subfamily 1, (InterPro:IPR008181), DeoxyUTP pyrophosphatase domain (InterPro:IPR008180); Has 7764 Blast hits to 7750 proteins in 2463 species: Archae - 14; Bacteria - 4311; Metazoa - 248; Fungi - 161; Plants - 56; Viruses - 831; Other Eukaryotes - 2143 (source: NCBI BLink). &amp; (loc_os03g46640.1 : 226.0) no description available &amp; (chl4|516396 : 184.0) no description available &amp; (ipr008180 : 91.0387) DeoxyUTP pyrophosphatase domain &amp; (reliability: 452.0) &amp;  (original description: g.63310  ORF g.63310 m.63310 type:5prime_partial len:193 (+) comp80336_c0_seq1:1-579(+))'</t>
  </si>
  <si>
    <t>DUTP-PYROPHOSPHATASE-LIKE 1 (DUT1)</t>
  </si>
  <si>
    <t>m.299459</t>
  </si>
  <si>
    <t>(loc_os03g46640.1 : 275.0) no description available &amp; (at3g46940 : 226.0) DUTP-PYROPHOSPHATASE-LIKE 1 (DUT1); FUNCTIONS IN: hydrolase activity, dUTP diphosphatase activity; INVOLVED IN: DNA repair, 2-deoxyribonucleotide metabolic process; LOCATED IN: cellular_component unknown; EXPRESSED IN: 22 plant structures; EXPRESSED DURING: 13 growth stages; CONTAINS InterPro DOMAIN/s: DeoxyUTP pyrophosphatase domain, subfamily 1, (InterPro:IPR008181), DeoxyUTP pyrophosphatase domain (InterPro:IPR008180); Has 7764 Blast hits to 7750 proteins in 2463 species: Archae - 14; Bacteria - 4311; Metazoa - 248; Fungi - 161; Plants - 56; Viruses - 831; Other Eukaryotes - 2143 (source: NCBI BLink). &amp; (chl4|516396 : 196.0) no description available &amp; (ipr008180 : 91.147896) DeoxyUTP pyrophosphatase domain &amp; (reliability: 452.0) &amp;  (original description: g.299459  ORF g.299459 m.299459 type:5prime_partial len:242 (-) comp102316_c0_seq1:449-1174(-))'</t>
  </si>
  <si>
    <t>m.163578</t>
  </si>
  <si>
    <t>(loc_os06g14620.1 : 608.0) no description available &amp; (p49730|rir2_tobac : 539.0) Ribonucleoside-diphosphate reductase small chain (EC 1.17.4.1) (Ribonucleotide reductase small subunit) (Ribonucleoside-diphosphate reductase R2 subunit) - Nicotiana tabacum (Common tobacco) &amp; (at3g27060 : 522.0) Encodes one of the 3 ribonucleotide reductase (RNR) small subunit genes. TSO2 transcription occurs predominantly at the S-phase of the cell cycle and its expression pattern is consistent with its role in dNDP  biosynthesis during DNA replication in actively dividing cells. Critical for cell cycle progression, DNA damage repair and plant development.; TSO MEANING UGLY' IN CHINESE 2 (TSO2); FUNCTIONS IN: oxidoreductase activity, transition metal ion binding, ribonucleoside-diphosphate reductase activity; INVOLVED IN: in 6 processes; LOCATED IN: cellular_component unknown; EXPRESSED IN: 25 plant structures; EXPRESSED DURING: 15 growth stages; CONTAINS InterPro DOMAIN/s: Ribonucleotide reductase-related (InterPro:IPR012348), Ribonucleotide reductase (InterPro:IPR000358), Ferritin/ribonucleotide reductase-like (InterPro:IPR009078); BEST Arabidopsis thaliana protein match is: ribonucleotide reductase 2A (TAIR:AT3G23580.1); Has 9355 Blast hits to 9350 proteins in 2299 species: Archae - 34; Bacteria - 4270; Metazoa - 263; Fungi - 240; Plants - 185; Viruses - 729; Other Eukaryotes - 3634 (source: NCBI BLink). &amp; (chl4|512654 : 467.0) no description available &amp; (ipr000358 : 262.39938) Ribonucleotide reductase small subunit &amp; (reliability: 1044.0) &amp;  (original description: g.163578  ORF g.163578 m.163578 type:5prime_partial len:455 (+) comp92904_c0_seq2:1-1365(+))'</t>
  </si>
  <si>
    <t>Ribonucleoside-diphosphate reductase small chain (EC 1.17.4.1) (Ribonucleotide reductase small subunit) (Ribonucleoside-diphosphate reductase R2 subunit)</t>
  </si>
  <si>
    <t>m.141171</t>
  </si>
  <si>
    <t>(loc_os05g01750.1 : 204.0) no description available &amp; (at5g14460 : 100.0) Pseudouridine synthase family protein; FUNCTIONS IN: pseudouridine synthase activity, transporter activity; INVOLVED IN: pseudouridine synthesis, RNA modification, RNA processing; LOCATED IN: chloroplast; EXPRESSED IN: 23 plant structures; EXPRESSED DURING: 14 growth stages; CONTAINS InterPro DOMAIN/s: Pseudouridine synthase, catalytic domain (InterPro:IPR020103), Pseudouridine synthase II, TruB, N-terminal, bacterial-type (InterPro:IPR014780), Pseudouridine synthase II, TruB, N-terminal (InterPro:IPR002501); BEST Arabidopsis thaliana protein match is: homologue of NAP57 (TAIR:AT3G57150.1); Has 30201 Blast hits to 17322 proteins in 780 species: Archae - 12; Bacteria - 1396; Metazoa - 17338; Fungi - 3422; Plants - 5037; Viruses - 0; Other Eukaryotes - 2996 (source: NCBI BLink). &amp; (reliability: 200.0) &amp;  (original description: g.141171  ORF g.141171 m.141171 type:internal len:302 (-) comp91451_c0_seq2:1-906(-))</t>
  </si>
  <si>
    <t>Phosphotransfer and pyrophosphatases</t>
  </si>
  <si>
    <t>23.4.1</t>
  </si>
  <si>
    <t>nucleotide metabolism.phosphotransfer and pyrophosphatases.adenylate kinase</t>
  </si>
  <si>
    <t>m.30257</t>
  </si>
  <si>
    <t>(loc_os08g19140.1 : 236.0) no description available &amp; (at5g35170 : 200.0) adenylate kinase family protein; FUNCTIONS IN: nucleobase, nucleoside, nucleotide kinase activity, nucleotide kinase activity, adenylate kinase activity, phosphotransferase activity, phosphate group as acceptor, ATP binding; INVOLVED IN: nucleobase, nucleoside, nucleotide and nucleic acid metabolic process; LOCATED IN: chloroplast thylakoid membrane, chloroplast; EXPRESSED IN: 24 plant structures; EXPRESSED DURING: 13 growth stages; CONTAINS InterPro DOMAIN/s: Adenylate kinase, active site lid domain (InterPro:IPR007862), Adenylate kinase, subfamily (InterPro:IPR006259), Domain of unknown function DUF1995 (InterPro:IPR018962), Adenylate kinase (InterPro:IPR000850); BEST Arabidopsis thaliana protein match is: adenosine monophosphate kinase (TAIR:AT5G47840.1); Has 15140 Blast hits to 14955 proteins in 5116 species: Archae - 100; Bacteria - 10012; Metazoa - 1330; Fungi - 481; Plants - 477; Viruses - 0; Other Eukaryotes - 2740 (source: NCBI BLink). &amp; (reliability: 400.0) &amp;  (original description: g.30257  ORF g.30257 m.30257 type:complete len:179 (-) comp64266_c1_seq1:1846-2382(-))</t>
  </si>
  <si>
    <t>adenylate kinase family protein</t>
  </si>
  <si>
    <t>23.4.3</t>
  </si>
  <si>
    <t>nucleotide metabolism.phosphotransfer and pyrophosphatases.uridylate kinase</t>
  </si>
  <si>
    <t>m.217931</t>
  </si>
  <si>
    <t>(loc_os02g53790.2 : 338.0) no description available &amp; (at5g26667 : 291.0) encodes a uridine 5-monophosphate (UMP)/cytidine 5'-monophosphate (CMP) kinase.; PYR6; FUNCTIONS IN: uridylate kinase activity, cytidylate kinase activity; INVOLVED IN: pyrimidine ribonucleoside monophosphate metabolic process; LOCATED IN: cellular_component unknown; EXPRESSED IN: male gametophyte, cultured cell; EXPRESSED DURING: seed development stages; CONTAINS InterPro DOMAIN/s: UMP-CMP kinase (InterPro:IPR006266), Adenylate kinase (InterPro:IPR000850); BEST Arabidopsis thaliana protein match is: P-loop containing nucleoside triphosphate hydrolases superfamily protein (TAIR:AT3G60180.1); Has 14097 Blast hits to 13900 proteins in 4949 species: Archae - 110; Bacteria - 9093; Metazoa - 1254; Fungi - 484; Plants - 467; Viruses - 0; Other Eukaryotes - 2689 (source: NCBI BLink). &amp; (chl4|511221 : 174.0) no description available &amp; (ipr000850 : 107.05835) Adenylate kinase &amp; (p43188|kadc_maize : 95.9) Adenylate kinase, chloroplast (EC 2.7.4.3) (ATP-AMP transphosphorylase) - Zea mays (Maize) &amp; (reliability: 582.0) &amp;  (original description: g.217931  ORF g.217931 m.217931 type:complete len:220 (+) comp95492_c0_seq1:1971-2630(+))'</t>
  </si>
  <si>
    <t>encodes a uridine 5-monophosphate (UMP)/cytidine 5'-monophosphate (CMP) kinase.</t>
  </si>
  <si>
    <t>m.143966</t>
  </si>
  <si>
    <t>(loc_os06g02000.3 : 349.0) no description available &amp; (at5g26667 : 247.0) encodes a uridine 5-monophosphate (UMP)/cytidine 5'-monophosphate (CMP) kinase.; PYR6; FUNCTIONS IN: uridylate kinase activity, cytidylate kinase activity; INVOLVED IN: pyrimidine ribonucleoside monophosphate metabolic process; LOCATED IN: cellular_component unknown; EXPRESSED IN: male gametophyte, cultured cell; EXPRESSED DURING: seed development stages; CONTAINS InterPro DOMAIN/s: UMP-CMP kinase (InterPro:IPR006266), Adenylate kinase (InterPro:IPR000850); BEST Arabidopsis thaliana protein match is: P-loop containing nucleoside triphosphate hydrolases superfamily protein (TAIR:AT3G60180.1); Has 14097 Blast hits to 13900 proteins in 4949 species: Archae - 110; Bacteria - 9093; Metazoa - 1254; Fungi - 484; Plants - 467; Viruses - 0; Other Eukaryotes - 2689 (source: NCBI BLink). &amp; (chl4|511221 : 163.0) no description available &amp; (ipr000850 : 105.33113) Adenylate kinase &amp; (q08480|kad2_orysa : 90.5) Adenylate kinase B (EC 2.7.4.3) (ATP-AMP transphosphorylase) - Oryza sativa (Rice) &amp; (reliability: 494.0) &amp;  (original description: g.143966  ORF g.143966 m.143966 type:complete len:235 (-) comp91590_c0_seq2:363-1067(-))'</t>
  </si>
  <si>
    <t>m.30273</t>
  </si>
  <si>
    <t>(loc_os08g19140.1 : 947.0) no description available &amp; (at5g35170 : 728.0) adenylate kinase family protein; FUNCTIONS IN: nucleobase, nucleoside, nucleotide kinase activity, nucleotide kinase activity, adenylate kinase activity, phosphotransferase activity, phosphate group as acceptor, ATP binding; INVOLVED IN: nucleobase, nucleoside, nucleotide and nucleic acid metabolic process; LOCATED IN: chloroplast thylakoid membrane, chloroplast; EXPRESSED IN: 24 plant structures; EXPRESSED DURING: 13 growth stages; CONTAINS InterPro DOMAIN/s: Adenylate kinase, active site lid domain (InterPro:IPR007862), Adenylate kinase, subfamily (InterPro:IPR006259), Domain of unknown function DUF1995 (InterPro:IPR018962), Adenylate kinase (InterPro:IPR000850); BEST Arabidopsis thaliana protein match is: adenosine monophosphate kinase (TAIR:AT5G47840.1); Has 15140 Blast hits to 14955 proteins in 5116 species: Archae - 100; Bacteria - 10012; Metazoa - 1330; Fungi - 481; Plants - 477; Viruses - 0; Other Eukaryotes - 2740 (source: NCBI BLink). &amp; (p43188|kadc_maize : 273.0) Adenylate kinase, chloroplast (EC 2.7.4.3) (ATP-AMP transphosphorylase) - Zea mays (Maize) &amp; (chl4|512733 : 229.0) no description available &amp; (ipr018962 : 118.992485) Domain of unknown function DUF1995 &amp; (reliability: 1456.0) &amp;  (original description: g.30273  ORF g.30273 m.30273 type:complete len:597 (-) comp64266_c1_seq6:1139-2929(-))</t>
  </si>
  <si>
    <t>23.4.10</t>
  </si>
  <si>
    <t>nucleotide metabolism.phosphotransfer and pyrophosphatases.nucleoside diphosphate kinase</t>
  </si>
  <si>
    <t>m.24858</t>
  </si>
  <si>
    <t>(loc_os02g35700.1 : 280.0) no description available &amp; (at1g17410 : 206.0) Nucleoside diphosphate kinase family protein; FUNCTIONS IN: nucleoside diphosphate kinase activity, ATP binding; INVOLVED IN: UTP biosynthetic process, GTP biosynthetic process, CTP biosynthetic process; EXPRESSED IN: 23 plant structures; EXPRESSED DURING: 15 growth stages; CONTAINS InterPro DOMAIN/s: Nucleoside diphosphate kinase, core (InterPro:IPR001564); BEST Arabidopsis thaliana protein match is: nucleoside diphosphate kinase 2 (TAIR:AT5G63310.1). &amp; (chl4|516112 : 123.0) no description available &amp; (ipr001564 : 101.967674) Nucleoside diphosphate kinase &amp; (q02254|ndk1_spiol : 88.2) Nucleoside diphosphate kinase 1 (EC 2.7.4.6) (Nucleoside diphosphate kinase I) (NDK I) (NDP kinase I) (NDPK I) - Spinacia oleracea (Spinach) &amp; (reliability: 412.0) &amp;  (original description: g.24858  ORF g.24858 m.24858 type:complete len:181 (-) comp58747_c0_seq1:661-1203(-))</t>
  </si>
  <si>
    <t>Nucleoside diphosphate kinase family protein</t>
  </si>
  <si>
    <t>m.117066</t>
  </si>
  <si>
    <t>(loc_os01g73450.1 : 499.0) no description available &amp; (at3g18680 : 421.0) Amino acid kinase family protein; FUNCTIONS IN: uridylate kinase activity, UMP kinase activity; INVOLVED IN: cellular amino acid biosynthetic process, pyrimidine nucleotide biosynthetic process; LOCATED IN: chloroplast; EXPRESSED IN: 23 plant structures; EXPRESSED DURING: 13 growth stages; CONTAINS InterPro DOMAIN/s: Aspartate/glutamate/uridylate kinase (InterPro:IPR001048), Uridylate kinase, bacteria (InterPro:IPR015963); BEST Arabidopsis thaliana protein match is: aspartate/glutamate/uridylate kinase family protein (TAIR:AT3G10030.1); Has 10647 Blast hits to 10647 proteins in 2814 species: Archae - 356; Bacteria - 8071; Metazoa - 2; Fungi - 40; Plants - 182; Viruses - 0; Other Eukaryotes - 1996 (source: NCBI BLink). &amp; (chl4|518851 : 279.0) no description available &amp; (ipr001048 : 190.8522) Aspartate/glutamate/uridylate kinase &amp; (reliability: 842.0) &amp;  (original description: g.117066  ORF g.117066 m.117066 type:5prime_partial len:381 (-) comp89301_c0_seq1:395-1537(-))</t>
  </si>
  <si>
    <t>Amino acid kinase family protein</t>
  </si>
  <si>
    <t>m.68223</t>
  </si>
  <si>
    <t>(loc_os12g36194.1 : 290.0) no description available &amp; (q852s5|ndk2_tobac : 251.0) Nucleoside diphosphate kinase 2, chloroplast precursor (EC 2.7.4.6) (Nucleoside diphosphate kinase II) (NDK II) (NDP kinase II) (NDPK II) - Nicotiana tabacum (Common tobacco) &amp; (at5g63310 : 239.0) 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 nucleoside diphosphate kinase 2 (NDPK2); FUNCTIONS IN: nucleoside diphosphate kinase activity, protein binding, ATP binding; INVOLVED IN: response to UV, auxin mediated signaling pathway, response to hydrogen peroxide, red, far-red light phototransduction; LOCATED IN: in 6 components; EXPRESSED IN: 25 plant structures; EXPRESSED DURING: 14 growth stages; CONTAINS InterPro DOMAIN/s: Nucleoside diphosphate kinase, core (InterPro:IPR001564); BEST Arabidopsis thaliana protein match is: Nucleoside diphosphate kinase family protein (TAIR:AT4G09320.1); Has 9088 Blast hits to 8922 proteins in 2598 species: Archae - 291; Bacteria - 4641; Metazoa - 1094; Fungi - 170; Plants - 375; Viruses - 117; Other Eukaryotes - 2400 (source: NCBI BLink). &amp; (chl4|520249 : 207.0) no description available &amp; (ipr001564 : 133.90662) Nucleoside diphosphate kinase &amp; (reliability: 478.0) &amp;  (original description: g.68223  ORF g.68223 m.68223 type:complete len:223 (-) comp81262_c0_seq1:443-1111(-))</t>
  </si>
  <si>
    <t>Nucleoside diphosphate kinase 2, chloroplast precursor (EC 2.7.4.6) (Nucleoside diphosphate kinase II) (NDK II) (NDP kinase II) (NDPK II)</t>
  </si>
  <si>
    <t>23.4.99</t>
  </si>
  <si>
    <t>nucleotide metabolism.phosphotransfer and pyrophosphatases.misc</t>
  </si>
  <si>
    <t>m.8531</t>
  </si>
  <si>
    <t>(loc_os02g52940.2 : 491.0) no description available &amp; (at5g09650 : 406.0) Encodes a protein with inorganic pyrophosphatase activity.; pyrophosphorylase 6 (PPa6); FUNCTIONS IN: inorganic diphosphatase activity, pyrophosphatase activity; INVOLVED IN: in 7 processes; LOCATED IN: thylakoid, chloroplast, chloroplast stroma, membrane, chloroplast envelope; EXPRESSED IN: 26 plant structures; EXPRESSED DURING: 14 growth stages; CONTAINS InterPro DOMAIN/s: Inorganic pyrophosphatase (InterPro:IPR008162); BEST Arabidopsis thaliana protein match is: pyrophosphorylase 5 (TAIR:AT4G01480.1); Has 4681 Blast hits to 4677 proteins in 1304 species: Archae - 167; Bacteria - 3164; Metazoa - 258; Fungi - 287; Plants - 274; Viruses - 0; Other Eukaryotes - 531 (source: NCBI BLink). &amp; (q93y52|ipyr1_chlre : 303.0) Soluble inorganic pyrophosphatase 1, chloroplast precursor (EC 3.6.1.1) (Pyrophosphate phospho-hydrolase 1) (PPase 1) - Chlamydomonas reinhardtii &amp; (chl4|509704 : 303.0) no description available &amp; (ipr008162 : 111.9512) Inorganic pyrophosphatase &amp; (reliability: 812.0) &amp;  (original description: g.8531  ORF g.8531 m.8531 type:complete len:312 (+) comp27669_c0_seq1:336-1271(+))</t>
  </si>
  <si>
    <t>Encodes a protein with inorganic pyrophosphatase activity.</t>
  </si>
  <si>
    <t>m.123538</t>
  </si>
  <si>
    <t>(loc_os01g55890.1 : 545.0) no description available &amp; (at1g26640 : 403.0) Amino acid kinase family protein; FUNCTIONS IN: molecular_function unknown; INVOLVED IN: cellular amino acid biosynthetic process; LOCATED IN: cellular_component unknown; EXPRESSED IN: 23 plant structures; EXPRESSED DURING: 13 growth stages; CONTAINS InterPro DOMAIN/s: Aspartate/glutamate/uridylate kinase (InterPro:IPR001048); Has 592 Blast hits to 592 proteins in 236 species: Archae - 208; Bacteria - 227; Metazoa - 7; Fungi - 0; Plants - 62; Viruses - 0; Other Eukaryotes - 88 (source: NCBI BLink). &amp; (chl4|514533 : 213.0) no description available &amp; (ipr001048 : 143.45343) Aspartate/glutamate/uridylate kinase &amp; (reliability: 806.0) &amp;  (original description: g.123538  ORF g.123538 m.123538 type:complete len:336 (+) comp89968_c0_seq3:399-1406(+))</t>
  </si>
  <si>
    <t>m.57090</t>
  </si>
  <si>
    <t>(loc_os04g01530.1 : 335.0) no description available &amp; (at4g25280 : 244.0) P-loop containing nucleoside triphosphate hydrolases superfamily protein; FUNCTIONS IN: nucleobase, nucleoside, nucleotide kinase activity, nucleotide kinase activity, phosphotransferase activity, phosphate group as acceptor, ATP binding; INVOLVED IN: nucleobase, nucleoside, nucleotide and nucleic acid metabolic process; EXPRESSED IN: 23 plant structures; EXPRESSED DURING: 15 growth stages; CONTAINS InterPro DOMAIN/s: UMP-CMP kinase (InterPro:IPR006266), Adenylate kinase (InterPro:IPR000850); BEST Arabidopsis thaliana protein match is: P-loop containing nucleoside triphosphate hydrolases superfamily protein (TAIR:AT5G26667.3); Has 14028 Blast hits to 13841 proteins in 4915 species: Archae - 98; Bacteria - 9051; Metazoa - 1267; Fungi - 476; Plants - 454; Viruses - 0; Other Eukaryotes - 2682 (source: NCBI BLink). &amp; (chl4|509999 : 169.0) no description available &amp; (ipr000850 : 106.516754) Adenylate kinase &amp; (p43188|kadc_maize : 105.0) Adenylate kinase, chloroplast (EC 2.7.4.3) (ATP-AMP transphosphorylase) - Zea mays (Maize) &amp; (reliability: 488.0) &amp;  (original description: g.57090  ORF g.57090 m.57090 type:complete len:241 (+) comp78322_c0_seq1:251-973(+))</t>
  </si>
  <si>
    <t>P-loop containing nucleoside triphosphate hydrolases superfamily protein</t>
  </si>
  <si>
    <t>m.278407</t>
  </si>
  <si>
    <t>(loc_os08g01770.1 : 400.0) no description available &amp; (p43188|kadc_maize : 365.0) Adenylate kinase, chloroplast (EC 2.7.4.3) (ATP-AMP transphosphorylase) - Zea mays (Maize) &amp; (at5g47840 : 313.0) adenosine monophosphate kinase (AMK2); FUNCTIONS IN: nucleobase, nucleoside, nucleotide kinase activity, nucleotide kinase activity, ATP binding, adenylate kinase activity, phosphotransferase activity, phosphate group as acceptor; INVOLVED IN: nucleobase, nucleoside, nucleotide and nucleic acid metabolic process, anaerobic respiration, nucleotide metabolic process; LOCATED IN: chloroplast, chloroplast stroma; EXPRESSED IN: 23 plant structures; EXPRESSED DURING: 16 growth stages; CONTAINS InterPro DOMAIN/s: Adenylate kinase, active site lid domain (InterPro:IPR007862), Adenylate kinase, subfamily (InterPro:IPR006259), Adenylate kinase (InterPro:IPR000850); BEST Arabidopsis thaliana protein match is: adenylate kinase family protein (TAIR:AT5G35170.2); Has 1807 Blast hits to 1807 proteins in 277 species: Archae - 0; Bacteria - 0; Metazoa - 736; Fungi - 347; Plants - 385; Viruses - 0; Other Eukaryotes - 339 (source: NCBI BLink). &amp; (chl4|512733 : 249.0) no description available &amp; (ipr000850 : 117.71952) Adenylate kinase &amp; (reliability: 626.0) &amp;  (original description: g.278407  ORF g.278407 m.278407 type:complete len:288 (+) comp97110_c0_seq1:383-1246(+))</t>
  </si>
  <si>
    <t>Adenylate kinase, chloroplast (EC 2.7.4.3) (ATP-AMP transphosphorylase)</t>
  </si>
  <si>
    <t>23.4.2</t>
  </si>
  <si>
    <t>nucleotide metabolism.phosphotransfer and pyrophosphatases.guanylate kinase</t>
  </si>
  <si>
    <t>m.132400</t>
  </si>
  <si>
    <t>(loc_os12g33100.1 : 338.0) no description available &amp; (at2g41880 : 256.0) Guanylate kinase. Involved in nucleotide metabolism.; guanylate kinase 1 (GK-1); FUNCTIONS IN: guanylate kinase activity; INVOLVED IN: nucleotide metabolic process; LOCATED IN: cellular_component unknown; EXPRESSED IN: 25 plant structures; EXPRESSED DURING: 15 growth stages; CONTAINS InterPro DOMAIN/s: Guanylate kinase (InterPro:IPR008144), Guanylate kinase/L-type calcium channel (InterPro:IPR008145), Guanylate kinase, sub-group (InterPro:IPR017665); BEST Arabidopsis thaliana protein match is: guanylate kinase (TAIR:AT3G57550.1); Has 9957 Blast hits to 9932 proteins in 2781 species: Archae - 0; Bacteria - 5508; Metazoa - 1607; Fungi - 176; Plants - 140; Viruses - 105; Other Eukaryotes - 2421 (source: NCBI BLink). &amp; (chl4|519626 : 141.0) no description available &amp; (ipr008144 : 90.11553) Guanylate kinase &amp; (reliability: 669.70215) &amp;  (original description: g.132400  ORF g.132400 m.132400 type:3prime_partial len:271 (+) comp90684_c0_seq7:334-1149(+))</t>
  </si>
  <si>
    <t>Guanylate kinase. Involved in nucleotide metabolism.</t>
  </si>
  <si>
    <t>m.26159</t>
  </si>
  <si>
    <t>(o22537|ipyr_orysa : 122.0) Soluble inorganic pyrophosphatase (EC 3.6.1.1) (Pyrophosphate phospho-hydrolase) (PPase) - Oryza sativa (Rice) &amp; (loc_os02g47600.2 : 122.0) no description available &amp; (at1g01050 : 102.0) Encodes a soluble protein with inorganic pyrophosphatase activity that is highly specific for Mg-inorganic pyrophosphate.; pyrophosphorylase 1 (PPa1); FUNCTIONS IN: inorganic diphosphatase activity; INVOLVED IN: phosphate metabolic process, metabolic process; LOCATED IN: nucleus, membrane, cytoplasm; EXPRESSED IN: 24 plant structures; EXPRESSED DURING: 15 growth stages; CONTAINS InterPro DOMAIN/s: Inorganic pyrophosphatase (InterPro:IPR008162); BEST Arabidopsis thaliana protein match is: pyrophosphorylase 3 (TAIR:AT2G46860.1); Has 5987 Blast hits to 5987 proteins in 1845 species: Archae - 172; Bacteria - 4313; Metazoa - 247; Fungi - 261; Plants - 270; Viruses - 0; Other Eukaryotes - 724 (source: NCBI BLink). &amp; (reliability: 204.0) &amp;  (original description: g.26159  ORF g.26159 m.26159 type:3prime_partial len:148 (+) comp60407_c0_seq3:118-564(+))</t>
  </si>
  <si>
    <t>Soluble inorganic pyrophosphatase (EC 3.6.1.1) (Pyrophosphate phospho-hydrolase) (PPase)</t>
  </si>
  <si>
    <t>m.15190</t>
  </si>
  <si>
    <t>(loc_os07g43170.3 : 357.0) no description available &amp; (at5g26667 : 299.0) encodes a uridine 5-monophosphate (UMP)/cytidine 5'-monophosphate (CMP) kinase.; PYR6; FUNCTIONS IN: uridylate kinase activity, cytidylate kinase activity; INVOLVED IN: pyrimidine ribonucleoside monophosphate metabolic process; LOCATED IN: cellular_component unknown; EXPRESSED IN: male gametophyte, cultured cell; EXPRESSED DURING: seed development stages; CONTAINS InterPro DOMAIN/s: UMP-CMP kinase (InterPro:IPR006266), Adenylate kinase (InterPro:IPR000850); BEST Arabidopsis thaliana protein match is: P-loop containing nucleoside triphosphate hydrolases superfamily protein (TAIR:AT3G60180.1); Has 14097 Blast hits to 13900 proteins in 4949 species: Archae - 110; Bacteria - 9093; Metazoa - 1254; Fungi - 484; Plants - 467; Viruses - 0; Other Eukaryotes - 2689 (source: NCBI BLink). &amp; (chl4|511221 : 175.0) no description available &amp; (ipr000850 : 112.08473) Adenylate kinase &amp; (p43188|kadc_maize : 88.6) Adenylate kinase, chloroplast (EC 2.7.4.3) (ATP-AMP transphosphorylase) - Zea mays (Maize) &amp; (reliability: 598.0) &amp;  (original description: g.15190  ORF g.15190 m.15190 type:5prime_partial len:314 (-) comp46966_c0_seq1:3847-4788(-))'</t>
  </si>
  <si>
    <t>m.8349</t>
  </si>
  <si>
    <t>(o48556|ipyr_maize : 332.0) Soluble inorganic pyrophosphatase (EC 3.6.1.1) (Pyrophosphate phospho-hydrolase) (PPase) - Zea mays (Maize) &amp; (loc_os04g59040.1 : 331.0) no description available &amp; (at2g46860 : 317.0) Encodes a protein that might have inorganic pyrophosphatase activity.; pyrophosphorylase 3 (PPa3); FUNCTIONS IN: inorganic diphosphatase activity, pyrophosphatase activity; INVOLVED IN: phosphate metabolic process, metabolic process; LOCATED IN: membrane, cytoplasm; EXPRESSED IN: 9 plant structures; EXPRESSED DURING: L mature pollen stage, M germinated pollen stage, 4 anthesis, C globular stage, petal differentiation and expansion stage; CONTAINS InterPro DOMAIN/s: Inorganic pyrophosphatase (InterPro:IPR008162); BEST Arabidopsis thaliana protein match is: pyrophosphorylase 1 (TAIR:AT1G01050.1); Has 5975 Blast hits to 5975 proteins in 1836 species: Archae - 171; Bacteria - 4302; Metazoa - 246; Fungi - 260; Plants - 270; Viruses - 0; Other Eukaryotes - 726 (source: NCBI BLink). &amp; (chl4|519464 : 229.0) no description available &amp; (ipr008162 : 120.60193) Inorganic pyrophosphatase &amp; (reliability: 634.0) &amp;  (original description: g.8349  ORF g.8349 m.8349 type:internal len:221 (-) comp27321_c1_seq1:1-663(-))</t>
  </si>
  <si>
    <t>m.132389</t>
  </si>
  <si>
    <t>(loc_os12g33100.1 : 559.0) no description available &amp; (at3g57550 : 381.0) guanylate kinase; guanylate kinase (AGK2); CONTAINS InterPro DOMAIN/s: Guanylate kinase (InterPro:IPR008144), Guanylate kinase/L-type calcium channel (InterPro:IPR008145), Guanylate kinase, conserved site (InterPro:IPR020590), Guanylate kinase, sub-group (InterPro:IPR017665); BEST Arabidopsis thaliana protein match is: guanylate kinase 1 (TAIR:AT2G41880.1); Has 35333 Blast hits to 34131 proteins in 2444 species: Archae - 798; Bacteria - 22429; Metazoa - 974; Fungi - 991; Plants - 531; Viruses - 0; Other Eukaryotes - 9610 (source: NCBI BLink). &amp; (chl4|519626 : 214.0) no description available &amp; (ipr008144 : 141.05553) Guanylate kinase &amp; (reliability: 1008.84717) &amp;  (original description: g.132389  ORF g.132389 m.132389 type:complete len:387 (+) comp90684_c0_seq3:345-1505(+))</t>
  </si>
  <si>
    <t>guanylate kinase</t>
  </si>
  <si>
    <t>m.57775</t>
  </si>
  <si>
    <t>(q07661|ndk1_orysa : 285.0) Nucleoside diphosphate kinase 1 (EC 2.7.4.6) (Nucleoside diphosphate kinase I) (NDK I) (NDP kinase I) (NDPK I) - Oryza sativa (Rice) &amp; (loc_os07g30970.1 : 285.0) no description available &amp; (at4g09320 : 236.0) nucleoside diphosphate kinase type 1 (NDPK1) gene, complete; NDPK1; FUNCTIONS IN: nucleoside diphosphate kinase activity, ATP binding; INVOLVED IN: response to cadmium ion, response to salt stress; LOCATED IN: apoplast, peroxisome, chloroplast, plasma membrane, vacuole; EXPRESSED IN: 30 plant structures; EXPRESSED DURING: 15 growth stages; CONTAINS InterPro DOMAIN/s: Nucleoside diphosphate kinase, core (InterPro:IPR001564); BEST Arabidopsis thaliana protein match is: nucleoside diphosphate kinase 3 (TAIR:AT4G11010.1); Has 30201 Blast hits to 17322 proteins in 780 species: Archae - 12; Bacteria - 1396; Metazoa - 17338; Fungi - 3422; Plants - 5037; Viruses - 0; Other Eukaryotes - 2996 (source: NCBI BLink). &amp; (chl4|516027 : 219.0) no description available &amp; (ipr001564 : 124.42297) Nucleoside diphosphate kinase &amp; (reliability: 472.0) &amp;  (original description: g.57775  ORF g.57775 m.57775 type:complete len:150 (+) comp78520_c0_seq1:283-732(+))</t>
  </si>
  <si>
    <t>Nucleoside diphosphate kinase 1 (EC 2.7.4.6) (Nucleoside diphosphate kinase I) (NDK I) (NDP kinase I) (NDPK I)</t>
  </si>
  <si>
    <t>m.51328</t>
  </si>
  <si>
    <t>(q08479|kad1_orysa : 441.0) Adenylate kinase A (EC 2.7.4.3) (ATP-AMP transphosphorylase) - Oryza sativa (Rice) &amp; (loc_os12g13380.1 : 441.0) no description available &amp; (at5g63400 : 395.0) encodes a protein similar to adenylate kinase.; adenylate kinase 1 (ADK1); FUNCTIONS IN: copper ion binding, adenylate kinase activity; INVOLVED IN: response to cadmium ion; LOCATED IN: mitochondrion, plasma membrane; EXPRESSED IN: 24 plant structures; EXPRESSED DURING: 13 growth stages; CONTAINS InterPro DOMAIN/s: Adenylate kinase, active site lid domain (InterPro:IPR007862), Adenylate kinase (InterPro:IPR000850); BEST Arabidopsis thaliana protein match is: Adenylate kinase family protein (TAIR:AT5G50370.1); Has 14853 Blast hits to 14693 proteins in 5114 species: Archae - 98; Bacteria - 9957; Metazoa - 1251; Fungi - 476; Plants - 450; Viruses - 0; Other Eukaryotes - 2621 (source: NCBI BLink). &amp; (chl4|514060 : 312.0) no description available &amp; (ipr000850 : 131.06503) Adenylate kinase &amp; (reliability: 790.0) &amp;  (original description: g.51328  ORF g.51328 m.51328 type:complete len:242 (+) comp76246_c0_seq1:294-1019(+))</t>
  </si>
  <si>
    <t>Adenylate kinase A (EC 2.7.4.3) (ATP-AMP transphosphorylase)</t>
  </si>
  <si>
    <t>m.90400</t>
  </si>
  <si>
    <t>(loc_os03g20460.1 : 387.0) no description available &amp; (at3g06200 : 318.0) P-loop containing nucleoside triphosphate hydrolases superfamily protein; FUNCTIONS IN: guanylate kinase activity; INVOLVED IN: purine nucleotide metabolic process; LOCATED IN: chloroplast; EXPRESSED IN: 22 plant structures; EXPRESSED DURING: 13 growth stages; CONTAINS InterPro DOMAIN/s: Guanylate kinase (InterPro:IPR008144), Guanylate kinase/L-type calcium channel (InterPro:IPR008145), Guanylate kinase, conserved site (InterPro:IPR020590), Guanylate kinase, sub-group (InterPro:IPR017665); BEST Arabidopsis thaliana protein match is: guanylate kinase 1 (TAIR:AT2G41880.1); Has 9322 Blast hits to 9318 proteins in 2721 species: Archae - 1; Bacteria - 5493; Metazoa - 1233; Fungi - 169; Plants - 119; Viruses - 7; Other Eukaryotes - 2300 (source: NCBI BLink). &amp; (chl4|518649 : 239.0) no description available &amp; (ipr008144 : 97.40172) Guanylate kinase &amp; (reliability: 806.453) &amp;  (original description: g.90400  ORF g.90400 m.90400 type:5prime_partial len:226 (-) comp85772_c0_seq1:294-971(-))</t>
  </si>
  <si>
    <t>m.132382</t>
  </si>
  <si>
    <t>(loc_os12g33100.1 : 573.0) no description available &amp; (at2g41880 : 377.0) Guanylate kinase. Involved in nucleotide metabolism.; guanylate kinase 1 (GK-1); FUNCTIONS IN: guanylate kinase activity; INVOLVED IN: nucleotide metabolic process; LOCATED IN: cellular_component unknown; EXPRESSED IN: 25 plant structures; EXPRESSED DURING: 15 growth stages; CONTAINS InterPro DOMAIN/s: Guanylate kinase (InterPro:IPR008144), Guanylate kinase/L-type calcium channel (InterPro:IPR008145), Guanylate kinase, sub-group (InterPro:IPR017665); BEST Arabidopsis thaliana protein match is: guanylate kinase (TAIR:AT3G57550.1); Has 9957 Blast hits to 9932 proteins in 2781 species: Archae - 0; Bacteria - 5508; Metazoa - 1607; Fungi - 176; Plants - 140; Viruses - 105; Other Eukaryotes - 2421 (source: NCBI BLink). &amp; (chl4|519626 : 213.0) no description available &amp; (ipr008144 : 145.69774) Guanylate kinase &amp; (reliability: 1008.97107) &amp;  (original description: g.132382  ORF g.132382 m.132382 type:complete len:394 (+) comp90684_c0_seq1:345-1526(+))</t>
  </si>
  <si>
    <t>23.4.4</t>
  </si>
  <si>
    <t>nucleotide metabolism.phosphotransfer and pyrophosphatases.thymidylate kinase</t>
  </si>
  <si>
    <t>m.97814</t>
  </si>
  <si>
    <t>(loc_os07g44630.2 : 382.0) no description available &amp; (at5g59440 : 280.0) Encodes thymidylate kinase which exists in two isoforms in plants. The longer variant of  263 amino acids with a N-terminal extension that is required for localization to the mitochondrion. The second isoform of 224 residues is localized to the cytoplasm and nucleoplasm. Peak of expression occurs during G1/S phase transition.; ZEUS1 (ZEU1); FUNCTIONS IN: thymidylate kinase activity, ATP binding; INVOLVED IN: dTDP biosynthetic process; LOCATED IN: nucleoplasm, mitochondrion, cytoplasm; EXPRESSED IN: 26 plant structures; EXPRESSED DURING: 13 growth stages; CONTAINS InterPro DOMAIN/s: Thymidylate kinase (InterPro:IPR018094), Thymidylate kinase-like (InterPro:IPR000062), Thymidylate kinase, conserved site (InterPro:IPR018095); Has 5505 Blast hits to 5503 proteins in 2206 species: Archae - 247; Bacteria - 3933; Metazoa - 204; Fungi - 151; Plants - 114; Viruses - 143; Other Eukaryotes - 713 (source: NCBI BLink). &amp; (chl4|521303 : 173.0) no description available &amp; (ipr018094 : 90.82247) Thymidylate kinase &amp; (reliability: 718.93933) &amp;  (original description: g.97814  ORF g.97814 m.97814 type:complete len:252 (-) comp86832_c0_seq1:260-1015(-))</t>
  </si>
  <si>
    <t>Encodes thymidylate kinase which exists in two isoforms in plants. The longer variant of  263 amino acids with a N-terminal extension that is required for localization to the mitochondrion. The second isoform of 224 residues is localized to the cytoplasm and nucleoplasm. Peak of expression occurs during G1/S phase transition.</t>
  </si>
  <si>
    <t>m.130202</t>
  </si>
  <si>
    <t>(loc_os05g51700.1 : 332.0) no description available &amp; (at4g11010 : 314.0) nucleoside diphosphate kinase 3 (ndpk3), located to the inter-membrane space in mitochondria; nucleoside diphosphate kinase 3 (NDPK3); FUNCTIONS IN: nucleoside diphosphate kinase activity, cobalt ion binding, zinc ion binding, ATP binding; INVOLVED IN: response to oxidative stress; LOCATED IN: mitochondrion, mitochondrial inner membrane, plastid; EXPRESSED IN: 27 plant structures; EXPRESSED DURING: 13 growth stages; CONTAINS InterPro DOMAIN/s: Nucleoside diphosphate kinase, core (InterPro:IPR001564); BEST Arabidopsis thaliana protein match is: Nucleoside diphosphate kinase family protein (TAIR:AT4G23900.1); Has 1807 Blast hits to 1807 proteins in 277 species: Archae - 0; Bacteria - 0; Metazoa - 736; Fungi - 347; Plants - 385; Viruses - 0; Other Eukaryotes - 339 (source: NCBI BLink). &amp; (q8rxa8|ndk4_spiol : 308.0) Nucleoside diphosphate kinase 4, chloroplast precursor (EC 2.7.4.6) (Nucleoside diphosphate kinase IV) (NDK IV) (NDP kinase IV) (NDPK IV) (Nucleoside diphosphate kinase III) - Spinacia oleracea (Spinach) &amp; (chl4|516027 : 182.0) no description available &amp; (ipr001564 : 120.9723) Nucleoside diphosphate kinase &amp; (reliability: 628.0) &amp;  (original description: g.130202  ORF g.130202 m.130202 type:5prime_partial len:221 (+) comp90505_c0_seq15:3-665(+))</t>
  </si>
  <si>
    <t>nucleoside diphosphate kinase 3 (ndpk3), located to the inter-membrane space in mitochondria</t>
  </si>
  <si>
    <t>m.114036</t>
  </si>
  <si>
    <t>(loc_os03g03820.1 : 430.0) no description available &amp; (at2g37250 : 352.0) encodes adenylate kinase that is located in the chloroplast involved in the coordination of metabolism and growth; adenosine kinase (ADK); CONTAINS InterPro DOMAIN/s: Adenylate kinase, subfamily (InterPro:IPR006259), Adenylate kinase (InterPro:IPR000850); BEST Arabidopsis thaliana protein match is: P-loop containing nucleoside triphosphate hydrolases superfamily protein (TAIR:AT2G39270.1); Has 14783 Blast hits to 14646 proteins in 5115 species: Archae - 103; Bacteria - 9935; Metazoa - 1161; Fungi - 479; Plants - 468; Viruses - 0; Other Eukaryotes - 2637 (source: NCBI BLink). &amp; (q8hsw1|kadc_soltu : 345.0) Adenylate kinase, chloroplast precursor (EC 2.7.4.3) (ATP-AMP transphosphorylase) - Solanum tuberosum (Potato) &amp; (chl4|525584 : 234.0) no description available &amp; (ipr000850 : 89.987144) Adenylate kinase &amp; (reliability: 704.0) &amp;  (original description: g.114036  ORF g.114036 m.114036 type:complete len:287 (-) comp88965_c0_seq7:637-1497(-))</t>
  </si>
  <si>
    <t>encodes adenylate kinase that is located in the chloroplast involved in the coordination of metabolism and growth</t>
  </si>
  <si>
    <t>m.132402</t>
  </si>
  <si>
    <t>(loc_os12g33100.1 : 350.0) no description available &amp; (at2g41880 : 271.0) Guanylate kinase. Involved in nucleotide metabolism.; guanylate kinase 1 (GK-1); FUNCTIONS IN: guanylate kinase activity; INVOLVED IN: nucleotide metabolic process; LOCATED IN: cellular_component unknown; EXPRESSED IN: 25 plant structures; EXPRESSED DURING: 15 growth stages; CONTAINS InterPro DOMAIN/s: Guanylate kinase (InterPro:IPR008144), Guanylate kinase/L-type calcium channel (InterPro:IPR008145), Guanylate kinase, sub-group (InterPro:IPR017665); BEST Arabidopsis thaliana protein match is: guanylate kinase (TAIR:AT3G57550.1); Has 9957 Blast hits to 9932 proteins in 2781 species: Archae - 0; Bacteria - 5508; Metazoa - 1607; Fungi - 176; Plants - 140; Viruses - 105; Other Eukaryotes - 2421 (source: NCBI BLink). &amp; (chl4|519626 : 141.0) no description available &amp; (ipr008144 : 90.38064) Guanylate kinase &amp; (reliability: 700.16614) &amp;  (original description: g.132402  ORF g.132402 m.132402 type:3prime_partial len:242 (+) comp90684_c0_seq9:334-1062(+))</t>
  </si>
  <si>
    <t>m.39547</t>
  </si>
  <si>
    <t>(o22537|ipyr_orysa : 395.0) Soluble inorganic pyrophosphatase (EC 3.6.1.1) (Pyrophosphate phospho-hydrolase) (PPase) - Oryza sativa (Rice) &amp; (loc_os02g47600.2 : 395.0) no description available &amp; (at1g01050 : 348.0) Encodes a soluble protein with inorganic pyrophosphatase activity that is highly specific for Mg-inorganic pyrophosphate.; pyrophosphorylase 1 (PPa1); FUNCTIONS IN: inorganic diphosphatase activity; INVOLVED IN: phosphate metabolic process, metabolic process; LOCATED IN: nucleus, membrane, cytoplasm; EXPRESSED IN: 24 plant structures; EXPRESSED DURING: 15 growth stages; CONTAINS InterPro DOMAIN/s: Inorganic pyrophosphatase (InterPro:IPR008162); BEST Arabidopsis thaliana protein match is: pyrophosphorylase 3 (TAIR:AT2G46860.1); Has 5987 Blast hits to 5987 proteins in 1845 species: Archae - 172; Bacteria - 4313; Metazoa - 247; Fungi - 261; Plants - 270; Viruses - 0; Other Eukaryotes - 724 (source: NCBI BLink). &amp; (chl4|519464 : 264.0) no description available &amp; (ipr008162 : 132.09132) Inorganic pyrophosphatase &amp; (reliability: 696.0) &amp;  (original description: g.39547  ORF g.39547 m.39547 type:5prime_partial len:322 (+) comp70523_c0_seq1:3-968(+))</t>
  </si>
  <si>
    <t>m.48920</t>
  </si>
  <si>
    <t>(loc_os05g02310.1 : 311.0) no description available &amp; (at3g53620 : 294.0) Encodes a soluble protein with inorganic pyrophosphatase activity that is highly specific for Mg-inorganic pyrophosphate.; pyrophosphorylase 4 (PPa4); FUNCTIONS IN: inorganic diphosphatase activity; INVOLVED IN: response to cadmium ion, metabolic process; LOCATED IN: membrane, cytoplasm; EXPRESSED IN: 24 plant structures; EXPRESSED DURING: 13 growth stages; CONTAINS InterPro DOMAIN/s: Inorganic pyrophosphatase (InterPro:IPR008162); BEST Arabidopsis thaliana protein match is: pyrophosphorylase 1 (TAIR:AT1G01050.1); Has 5938 Blast hits to 5938 proteins in 1824 species: Archae - 171; Bacteria - 4276; Metazoa - 240; Fungi - 260; Plants - 270; Viruses - 0; Other Eukaryotes - 721 (source: NCBI BLink). &amp; (o22537|ipyr_orysa : 291.0) Soluble inorganic pyrophosphatase (EC 3.6.1.1) (Pyrophosphate phospho-hydrolase) (PPase) - Oryza sativa (Rice) &amp; (chl4|519464 : 244.0) no description available &amp; (ipr008162 : 122.515045) Inorganic pyrophosphatase &amp; (reliability: 588.0) &amp;  (original description: g.48920  ORF g.48920 m.48920 type:3prime_partial len:182 (-) comp75251_c0_seq1:1-546(-))</t>
  </si>
  <si>
    <t>Encodes a soluble protein with inorganic pyrophosphatase activity that is highly specific for Mg-inorganic pyrophosphate.</t>
  </si>
  <si>
    <t>m.156354</t>
  </si>
  <si>
    <t>(loc_os04g33300.1 : 479.0) no description available &amp; (at3g10030 : 430.0) aspartate/glutamate/uridylate kinase family protein; FUNCTIONS IN: DNA binding; INVOLVED IN: cellular amino acid biosynthetic process; LOCATED IN: cytoplasm; EXPRESSED IN: 24 plant structures; EXPRESSED DURING: 15 growth stages; CONTAINS InterPro DOMAIN/s: SANT, DNA-binding (InterPro:IPR001005), Aspartate/glutamate/uridylate kinase (InterPro:IPR001048), MADF domain (InterPro:IPR006578); BEST Arabidopsis thaliana protein match is: Amino acid kinase family protein (TAIR:AT3G18680.1); Has 7571 Blast hits to 7567 proteins in 2653 species: Archae - 55; Bacteria - 5664; Metazoa - 40; Fungi - 3; Plants - 363; Viruses - 0; Other Eukaryotes - 1446 (source: NCBI BLink). &amp; (chl4|518851 : 236.0) no description available &amp; (reliability: 860.0) &amp;  (original description: g.156354  ORF g.156354 m.156354 type:complete len:488 (-) comp92423_c0_seq1:413-1876(-))</t>
  </si>
  <si>
    <t>aspartate/glutamate/uridylate kinase family protein</t>
  </si>
  <si>
    <t>m.331202</t>
  </si>
  <si>
    <t>(q08480|kad2_orysa : 121.0) Adenylate kinase B (EC 2.7.4.3) (ATP-AMP transphosphorylase) - Oryza sativa (Rice) &amp; (loc_os11g20790.1 : 121.0) no description available &amp; (at5g63400 : 116.0) encodes a protein similar to adenylate kinase.; adenylate kinase 1 (ADK1); FUNCTIONS IN: copper ion binding, adenylate kinase activity; INVOLVED IN: response to cadmium ion; LOCATED IN: mitochondrion, plasma membrane; EXPRESSED IN: 24 plant structures; EXPRESSED DURING: 13 growth stages; CONTAINS InterPro DOMAIN/s: Adenylate kinase, active site lid domain (InterPro:IPR007862), Adenylate kinase (InterPro:IPR000850); BEST Arabidopsis thaliana protein match is: Adenylate kinase family protein (TAIR:AT5G50370.1); Has 14853 Blast hits to 14693 proteins in 5114 species: Archae - 98; Bacteria - 9957; Metazoa - 1251; Fungi - 476; Plants - 450; Viruses - 0; Other Eukaryotes - 2621 (source: NCBI BLink). &amp; (chl4|514060 : 105.0) no description available &amp; (reliability: 232.0) &amp;  (original description: g.331202  ORF g.331202 m.331202 type:internal len:101 (-) comp16046731_c0_seq1:1-303(-))</t>
  </si>
  <si>
    <t>Adenylate kinase B (EC 2.7.4.3) (ATP-AMP transphosphorylase)</t>
  </si>
  <si>
    <t>m.84780</t>
  </si>
  <si>
    <t>(loc_os08g02540.1 : 416.0) no description available &amp; (at3g01820 : 188.0) P-loop containing nucleoside triphosphate hydrolases superfamily protein; FUNCTIONS IN: nucleobase, nucleoside, nucleotide kinase activity, nucleotide kinase activity, ATP binding; INVOLVED IN: nucleobase, nucleoside, nucleotide and nucleic acid metabolic process, anaerobic respiration, nucleotide metabolic process; LOCATED IN: mitochondrion; EXPRESSED IN: 22 plant structures; EXPRESSED DURING: 15 growth stages; CONTAINS InterPro DOMAIN/s: Adenylate kinase (InterPro:IPR000850); BEST Arabidopsis thaliana protein match is: adenosine kinase (TAIR:AT2G37250.1); Has 9469 Blast hits to 9393 proteins in 2915 species: Archae - 95; Bacteria - 5951; Metazoa - 891; Fungi - 419; Plants - 430; Viruses - 0; Other Eukaryotes - 1683 (source: NCBI BLink). &amp; (q8hsw1|kadc_soltu : 152.0) Adenylate kinase, chloroplast precursor (EC 2.7.4.3) (ATP-AMP transphosphorylase) - Solanum tuberosum (Potato) &amp; (chl4|525584 : 113.0) no description available &amp; (reliability: 376.0) &amp;  (original description: g.84780  ORF g.84780 m.84780 type:5prime_partial len:319 (+) comp84964_c0_seq1:2-958(+))</t>
  </si>
  <si>
    <t>m.112647</t>
  </si>
  <si>
    <t>(loc_os04g46460.2 : 535.0) no description available &amp; (at3g57560 : 395.0) encodes a N-acetylglutamate kinase, involved in arginine biosynthesis; N-acetyl-l-glutamate kinase (NAGK); FUNCTIONS IN: acetylglutamate kinase activity; INVOLVED IN: arginine biosynthetic process via ornithine, arginine biosynthetic process; LOCATED IN: chloroplast; EXPRESSED IN: 22 plant structures; EXPRESSED DURING: 14 growth stages; CONTAINS InterPro DOMAIN/s: N-acetylglutamate kinase (InterPro:IPR011148), Glutamate 5-kinase (InterPro:IPR001057), Aspartate/glutamate/uridylate kinase (InterPro:IPR001048), Acetylglutamate kinase (InterPro:IPR004662); BEST Arabidopsis thaliana protein match is: N-acetyl-l-glutamate synthase 2 (TAIR:AT4G37670.2); Has 9387 Blast hits to 9387 proteins in 2227 species: Archae - 281; Bacteria - 6131; Metazoa - 9; Fungi - 140; Plants - 140; Viruses - 0; Other Eukaryotes - 2686 (source: NCBI BLink). &amp; (chl4|510915 : 342.0) no description available &amp; (ipr001048 : 90.4357) Aspartate/glutamate/uridylate kinase &amp; (reliability: 790.0) &amp;  (original description: g.112647  ORF g.112647 m.112647 type:complete len:338 (+) comp88795_c0_seq1:271-1284(+))</t>
  </si>
  <si>
    <t>encodes a N-acetylglutamate kinase, involved in arginine biosynthesis</t>
  </si>
  <si>
    <t>m.114024</t>
  </si>
  <si>
    <t>(loc_os03g03820.1 : 442.0) no description available &amp; (at2g37250 : 358.0) encodes adenylate kinase that is located in the chloroplast involved in the coordination of metabolism and growth; adenosine kinase (ADK); CONTAINS InterPro DOMAIN/s: Adenylate kinase, subfamily (InterPro:IPR006259), Adenylate kinase (InterPro:IPR000850); BEST Arabidopsis thaliana protein match is: P-loop containing nucleoside triphosphate hydrolases superfamily protein (TAIR:AT2G39270.1); Has 14783 Blast hits to 14646 proteins in 5115 species: Archae - 103; Bacteria - 9935; Metazoa - 1161; Fungi - 479; Plants - 468; Viruses - 0; Other Eukaryotes - 2637 (source: NCBI BLink). &amp; (q8hsw1|kadc_soltu : 345.0) Adenylate kinase, chloroplast precursor (EC 2.7.4.3) (ATP-AMP transphosphorylase) - Solanum tuberosum (Potato) &amp; (chl4|525584 : 233.0) no description available &amp; (ipr000850 : 90.41701) Adenylate kinase &amp; (reliability: 716.0) &amp;  (original description: g.114024  ORF g.114024 m.114024 type:complete len:279 (-) comp88965_c0_seq3:637-1473(-))</t>
  </si>
  <si>
    <t>m.298029</t>
  </si>
  <si>
    <t>(loc_os10g41410.2 : 275.0) no description available &amp; (p93554|ndk1_sacof : 270.0) Nucleoside diphosphate kinase 1 (EC 2.7.4.6) (Nucleoside diphosphate kinase I) (NDK I) (NDP kinase I) (NDPK I) (PP18) - Saccharum officinarum (Sugarcane) &amp; (at4g09320 : 254.0) nucleoside diphosphate kinase type 1 (NDPK1) gene, complete; NDPK1; FUNCTIONS IN: nucleoside diphosphate kinase activity, ATP binding; INVOLVED IN: response to cadmium ion, response to salt stress; LOCATED IN: apoplast, peroxisome, chloroplast, plasma membrane, vacuole; EXPRESSED IN: 30 plant structures; EXPRESSED DURING: 15 growth stages; CONTAINS InterPro DOMAIN/s: Nucleoside diphosphate kinase, core (InterPro:IPR001564); BEST Arabidopsis thaliana protein match is: nucleoside diphosphate kinase 3 (TAIR:AT4G11010.1); Has 30201 Blast hits to 17322 proteins in 780 species: Archae - 12; Bacteria - 1396; Metazoa - 17338; Fungi - 3422; Plants - 5037; Viruses - 0; Other Eukaryotes - 2996 (source: NCBI BLink). &amp; (chl4|516027 : 240.0) no description available &amp; (ipr001564 : 142.4238) Nucleoside diphosphate kinase &amp; (reliability: 508.0) &amp;  (original description: g.298029  ORF g.298029 m.298029 type:complete len:151 (-) comp97707_c0_seq1:300-752(-))</t>
  </si>
  <si>
    <t>Nucleoside diphosphate kinase 1 (EC 2.7.4.6) (Nucleoside diphosphate kinase I) (NDK I) (NDP kinase I) (NDPK I) (PP18)</t>
  </si>
  <si>
    <t>m.135996</t>
  </si>
  <si>
    <t>(loc_os01g10020.1 : 704.0) no description available &amp; (at4g29680 : 603.0) Alkaline-phosphatase-like family protein; FUNCTIONS IN: hydrolase activity, catalytic activity; INVOLVED IN: metabolic process, nucleotide metabolic process; LOCATED IN: vacuole; EXPRESSED IN: 23 plant structures; EXPRESSED DURING: 13 growth stages; CONTAINS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ke family protein (TAIR:AT4G29690.1); Has 2446 Blast hits to 2426 proteins in 629 species: Archae - 13; Bacteria - 1090; Metazoa - 671; Fungi - 207; Plants - 107; Viruses - 6; Other Eukaryotes - 352 (source: NCBI BLink). &amp; (ipr002591 : 187.89569) Type I phosphodiesterase/nucleotide pyrophosphatase/phosphate transferase &amp; (reliability: 1206.0) &amp;  (original description: g.135996  ORF g.135996 m.135996 type:5prime_partial len:496 (-) comp91061_c0_seq1:492-1979(-))</t>
  </si>
  <si>
    <t>Alkaline-phosphatase-like family protein</t>
  </si>
  <si>
    <t>m.130183</t>
  </si>
  <si>
    <t>(loc_os05g51700.1 : 372.0) no description available &amp; (at4g11010 : 318.0) nucleoside diphosphate kinase 3 (ndpk3), located to the inter-membrane space in mitochondria; nucleoside diphosphate kinase 3 (NDPK3); FUNCTIONS IN: nucleoside diphosphate kinase activity, cobalt ion binding, zinc ion binding, ATP binding; INVOLVED IN: response to oxidative stress; LOCATED IN: mitochondrion, mitochondrial inner membrane, plastid; EXPRESSED IN: 27 plant structures; EXPRESSED DURING: 13 growth stages; CONTAINS InterPro DOMAIN/s: Nucleoside diphosphate kinase, core (InterPro:IPR001564); BEST Arabidopsis thaliana protein match is: Nucleoside diphosphate kinase family protein (TAIR:AT4G23900.1); Has 1807 Blast hits to 1807 proteins in 277 species: Archae - 0; Bacteria - 0; Metazoa - 736; Fungi - 347; Plants - 385; Viruses - 0; Other Eukaryotes - 339 (source: NCBI BLink). &amp; (q8rxa8|ndk4_spiol : 313.0) Nucleoside diphosphate kinase 4, chloroplast precursor (EC 2.7.4.6) (Nucleoside diphosphate kinase IV) (NDK IV) (NDP kinase IV) (NDPK IV) (Nucleoside diphosphate kinase III) - Spinacia oleracea (Spinach) &amp; (chl4|516027 : 182.0) no description available &amp; (ipr001564 : 120.70201) Nucleoside diphosphate kinase &amp; (reliability: 636.0) &amp;  (original description: g.130183  ORF g.130183 m.130183 type:complete len:244 (+) comp90505_c0_seq10:1624-2355(+))</t>
  </si>
  <si>
    <t>m.105502</t>
  </si>
  <si>
    <t>(loc_os01g74350.1 : 368.0) no description available &amp; (at3g53620 : 361.0) Encodes a soluble protein with inorganic pyrophosphatase activity that is highly specific for Mg-inorganic pyrophosphate.; pyrophosphorylase 4 (PPa4); FUNCTIONS IN: inorganic diphosphatase activity; INVOLVED IN: response to cadmium ion, metabolic process; LOCATED IN: membrane, cytoplasm; EXPRESSED IN: 24 plant structures; EXPRESSED DURING: 13 growth stages; CONTAINS InterPro DOMAIN/s: Inorganic pyrophosphatase (InterPro:IPR008162); BEST Arabidopsis thaliana protein match is: pyrophosphorylase 1 (TAIR:AT1G01050.1); Has 5938 Blast hits to 5938 proteins in 1824 species: Archae - 171; Bacteria - 4276; Metazoa - 240; Fungi - 260; Plants - 270; Viruses - 0; Other Eukaryotes - 721 (source: NCBI BLink). &amp; (q43187|ipyr_soltu : 354.0) Soluble inorganic pyrophosphatase (EC 3.6.1.1) (Pyrophosphate phospho-hydrolase) (PPase) - Solanum tuberosum (Potato) &amp; (chl4|519464 : 275.0) no description available &amp; (ipr008162 : 135.06406) Inorganic pyrophosphatase &amp; (reliability: 722.0) &amp;  (original description: g.105502  ORF g.105502 m.105502 type:complete len:216 (-) comp87819_c0_seq1:1076-1723(-))</t>
  </si>
  <si>
    <t>m.114044</t>
  </si>
  <si>
    <t>(loc_os04g57540.1 : 384.0) no description available &amp; (at2g39270 : 319.0) P-loop containing nucleoside triphosphate hydrolases superfamily protein; FUNCTIONS IN: nucleobase, nucleoside, nucleotide kinase activity, nucleotide kinase activity, ATP binding, phosphotransferase activity, phosphate group as acceptor; INVOLVED IN: nucleobase, nucleoside, nucleotide and nucleic acid metabolic process, anaerobic respiration, nucleotide metabolic process; CONTAINS InterPro DOMAIN/s: Adenylate kinase, subfamily (InterPro:IPR006259), Adenylate kinase (InterPro:IPR000850); BEST Arabidopsis thaliana protein match is: adenosine kinase (TAIR:AT2G37250.1); Has 14804 Blast hits to 14657 proteins in 5112 species: Archae - 98; Bacteria - 9940; Metazoa - 1188; Fungi - 469; Plants - 459; Viruses - 0; Other Eukaryotes - 2650 (source: NCBI BLink). &amp; (q8hsw1|kadc_soltu : 313.0) Adenylate kinase, chloroplast precursor (EC 2.7.4.3) (ATP-AMP transphosphorylase) - Solanum tuberosum (Potato) &amp; (chl4|525584 : 197.0) no description available &amp; (ipr000850 : 85.84957) Adenylate kinase &amp; (reliability: 638.0) &amp;  (original description: g.114044  ORF g.114044 m.114044 type:complete len:279 (-) comp88965_c0_seq10:412-1248(-))</t>
  </si>
  <si>
    <t>m.114054</t>
  </si>
  <si>
    <t>(loc_os04g57540.1 : 387.0) no description available &amp; (at2g39270 : 315.0) P-loop containing nucleoside triphosphate hydrolases superfamily protein; FUNCTIONS IN: nucleobase, nucleoside, nucleotide kinase activity, nucleotide kinase activity, ATP binding, phosphotransferase activity, phosphate group as acceptor; INVOLVED IN: nucleobase, nucleoside, nucleotide and nucleic acid metabolic process, anaerobic respiration, nucleotide metabolic process; CONTAINS InterPro DOMAIN/s: Adenylate kinase, subfamily (InterPro:IPR006259), Adenylate kinase (InterPro:IPR000850); BEST Arabidopsis thaliana protein match is: adenosine kinase (TAIR:AT2G37250.1); Has 14804 Blast hits to 14657 proteins in 5112 species: Archae - 98; Bacteria - 9940; Metazoa - 1188; Fungi - 469; Plants - 459; Viruses - 0; Other Eukaryotes - 2650 (source: NCBI BLink). &amp; (q8hsw1|kadc_soltu : 313.0) Adenylate kinase, chloroplast precursor (EC 2.7.4.3) (ATP-AMP transphosphorylase) - Solanum tuberosum (Potato) &amp; (chl4|525584 : 199.0) no description available &amp; (ipr000850 : 85.40637) Adenylate kinase &amp; (reliability: 630.0) &amp;  (original description: g.114054  ORF g.114054 m.114054 type:complete len:287 (-) comp88965_c0_seq13:419-1279(-))</t>
  </si>
  <si>
    <t>m.59467</t>
  </si>
  <si>
    <t>(loc_os01g10020.1 : 264.0) no description available &amp; (at4g29680 : 219.0) Alkaline-phosphatase-like family protein; FUNCTIONS IN: hydrolase activity, catalytic activity; INVOLVED IN: metabolic process, nucleotide metabolic process; LOCATED IN: vacuole; EXPRESSED IN: 23 plant structures; EXPRESSED DURING: 13 growth stages; CONTAINS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ke family protein (TAIR:AT4G29690.1); Has 2446 Blast hits to 2426 proteins in 629 species: Archae - 13; Bacteria - 1090; Metazoa - 671; Fungi - 207; Plants - 107; Viruses - 6; Other Eukaryotes - 352 (source: NCBI BLink). &amp; (reliability: 438.0) &amp;  (original description: g.59467  ORF g.59467 m.59467 type:internal len:139 (-) comp79076_c0_seq1:1-417(-))</t>
  </si>
  <si>
    <t>m.45481</t>
  </si>
  <si>
    <t>(loc_os05g36260.1 : 272.0) no description available &amp; (o48556|ipyr_maize : 266.0) Soluble inorganic pyrophosphatase (EC 3.6.1.1) (Pyrophosphate phospho-hydrolase) (PPase) - Zea mays (Maize) &amp; (at1g01050 : 265.0) Encodes a soluble protein with inorganic pyrophosphatase activity that is highly specific for Mg-inorganic pyrophosphate.; pyrophosphorylase 1 (PPa1); FUNCTIONS IN: inorganic diphosphatase activity; INVOLVED IN: phosphate metabolic process, metabolic process; LOCATED IN: nucleus, membrane, cytoplasm; EXPRESSED IN: 24 plant structures; EXPRESSED DURING: 15 growth stages; CONTAINS InterPro DOMAIN/s: Inorganic pyrophosphatase (InterPro:IPR008162); BEST Arabidopsis thaliana protein match is: pyrophosphorylase 3 (TAIR:AT2G46860.1); Has 5987 Blast hits to 5987 proteins in 1845 species: Archae - 172; Bacteria - 4313; Metazoa - 247; Fungi - 261; Plants - 270; Viruses - 0; Other Eukaryotes - 724 (source: NCBI BLink). &amp; (chl4|519464 : 182.0) no description available &amp; (ipr008162 : 93.87536) Inorganic pyrophosphatase &amp; (reliability: 530.0) &amp;  (original description: g.45481  ORF g.45481 m.45481 type:3prime_partial len:154 (-) comp73422_c0_seq1:1-462(-))</t>
  </si>
  <si>
    <t>Salvage</t>
  </si>
  <si>
    <t>23.3.3</t>
  </si>
  <si>
    <t>nucleotide metabolism.salvage.NUDIX hydrolases</t>
  </si>
  <si>
    <t>m.235798</t>
  </si>
  <si>
    <t>(loc_os02g55030.1 : 776.0) no description available &amp; (at1g79690 : 601.0) nudix hydrolase homolog 3 (NUDT3); FUNCTIONS IN: dipeptidyl-peptidase activity, hydrolase activity; INVOLVED IN: proteolysis; LOCATED IN: cytosol, vacuole; EXPRESSED IN: 23 plant structures; EXPRESSED DURING: 13 growth stages; CONTAINS InterPro DOMAIN/s: NUDIX hydrolase domain-like (InterPro:IPR015797), Peptidase M49, dipeptidyl-peptidase III (InterPro:IPR005317), NUDIX hydrolase domain (InterPro:IPR000086); Has 30201 Blast hits to 17322 proteins in 780 species: Archae - 12; Bacteria - 1396; Metazoa - 17338; Fungi - 3422; Plants - 5037; Viruses - 0; Other Eukaryotes - 2996 (source: NCBI BLink). &amp; (reliability: 1202.0) &amp;  (original description: g.235798  ORF g.235798 m.235798 type:3prime_partial len:454 (+) comp96068_c0_seq1:319-1683(+))</t>
  </si>
  <si>
    <t>nudix hydrolase homolog 3 (NUDT3)</t>
  </si>
  <si>
    <t>23.3.2.2</t>
  </si>
  <si>
    <t>nucleotide metabolism.salvage.nucleoside kinases.uridine kinase</t>
  </si>
  <si>
    <t>m.12388</t>
  </si>
  <si>
    <t>(loc_os02g47860.2 : 1136.0) no description available &amp; (at1g73980 : 875.0) Phosphoribulokinase / Uridine kinase family; FUNCTIONS IN: adenylate cyclase activity, phosphotransferase activity, alcohol group as acceptor, kinase activity, ATP binding; INVOLVED IN: biosynthetic process, cAMP biosynthetic process, metabolic process; EXPRESSED IN: 23 plant structures; EXPRESSED DURING: 13 growth stages; CONTAINS InterPro DOMAIN/s: Phosphoribulokinase/uridine kinase (InterPro:IPR006083), Uridine kinase (InterPro:IPR000764), Adenylate cyclase (InterPro:IPR008172); BEST Arabidopsis thaliana protein match is: Phosphoribulokinase / Uridine kinase family (TAIR:AT1G26190.1); Has 4488 Blast hits to 4465 proteins in 1702 species: Archae - 37; Bacteria - 3307; Metazoa - 347; Fungi - 118; Plants - 328; Viruses - 2; Other Eukaryotes - 349 (source: NCBI BLink). &amp; (chl4|514753 : 455.0) no description available &amp; (reliability: 1750.0) &amp;  (original description: g.12388  ORF g.12388 m.12388 type:complete len:654 (+) comp37696_c0_seq1:258-2219(+))</t>
  </si>
  <si>
    <t>Phosphoribulokinase / Uridine kinase family</t>
  </si>
  <si>
    <t>m.54039</t>
  </si>
  <si>
    <t>(loc_os12g40880.1 : 377.0) no description available &amp; (at1g03030 : 265.0) P-loop containing nucleoside triphosphate hydrolases superfamily protein; FUNCTIONS IN: phosphotransferase activity, alcohol group as acceptor, kinase activity, ATP binding; INVOLVED IN: biosynthetic process, metabolic process; LOCATED IN: chloroplast; EXPRESSED IN: 22 plant structures; EXPRESSED DURING: 13 growth stages; CONTAINS InterPro DOMAIN/s: Phosphoribulokinase/uridine kinase (InterPro:IPR006083), Uridine kinase (InterPro:IPR000764); Has 3038 Blast hits to 3038 proteins in 1114 species: Archae - 9; Bacteria - 2199; Metazoa - 179; Fungi - 248; Plants - 85; Viruses - 0; Other Eukaryotes - 318 (source: NCBI BLink). &amp; (chl4|519005 : 156.0) no description available &amp; (reliability: 530.0) &amp;  (original description: g.54039  ORF g.54039 m.54039 type:complete len:303 (-) comp77222_c0_seq3:498-1406(-))</t>
  </si>
  <si>
    <t>m.173489</t>
  </si>
  <si>
    <t>(loc_os04g21110.1 : 865.0) no description available &amp; (at2g01460 : 827.0) P-loop containing nucleoside triphosphate hydrolases superfamily protein; FUNCTIONS IN: nucleoside-triphosphatase activity, nucleotide binding, kinase activity, phosphotransferase activity, alcohol group as acceptor, ATP binding; INVOLVED IN: biosynthetic process, metabolic process; LOCATED IN: cellular_component unknown; EXPRESSED IN: 6 plant structures; EXPRESSED DURING: 4 anthesis; CONTAINS InterPro DOMAIN/s: ATPase, AAA+ type, core (InterPro:IPR003593), Phosphoribulokinase/uridine kinase (InterPro:IPR006083), Uridine kinase (InterPro:IPR000764); BEST Arabidopsis thaliana protein match is: Phosphoribulokinase / Uridine kinase family (TAIR:AT1G26190.1). &amp; (chl4|514753 : 178.0) no description available &amp; (reliability: 1654.0) &amp;  (original description: g.173489  ORF g.173489 m.173489 type:5prime_partial len:740 (+) comp93467_c0_seq3:1-2220(+))</t>
  </si>
  <si>
    <t>23.3.1</t>
  </si>
  <si>
    <t>nucleotide metabolism.salvage.phosphoribosyltransferases</t>
  </si>
  <si>
    <t>m.112344</t>
  </si>
  <si>
    <t>(loc_os04g35060.1 : 1025.0) no description available &amp; (at2g23420 : 877.0) nicotinate phosphoribosyltransferase 2 (NAPRT2); FUNCTIONS IN: nicotinate phosphoribosyltransferase activity; INVOLVED IN: pyridine nucleotide biosynthetic process, nicotinate nucleotide salvage; LOCATED IN: cellular_component unknown; EXPRESSED IN: 22 plant structures; EXPRESSED DURING: 13 growth stages; CONTAINS InterPro DOMAIN/s: Nicotinate phosphoribosyltransferase-related (InterPro:IPR007229), Nicotinate phosphoribosyltransferase putative (InterPro:IPR006405), Nicotinate phosphoribosyltransferase-like (InterPro:IPR015977); BEST Arabidopsis thaliana protein match is: nicotinate phosphoribosyltransferase 1 (TAIR:AT4G36940.1); Has 2998 Blast hits to 2961 proteins in 1361 species: Archae - 146; Bacteria - 2405; Metazoa - 184; Fungi - 41; Plants - 69; Viruses - 0; Other Eukaryotes - 153 (source: NCBI BLink). &amp; (reliability: 1754.0) &amp;  (original description: g.112344  ORF g.112344 m.112344 type:complete len:567 (-) comp88760_c0_seq1:755-2455(-))</t>
  </si>
  <si>
    <t>nicotinate phosphoribosyltransferase 2 (NAPRT2)</t>
  </si>
  <si>
    <t>m.173478</t>
  </si>
  <si>
    <t>(loc_os04g21110.1 : 382.0) no description available &amp; (at2g01460 : 375.0) P-loop containing nucleoside triphosphate hydrolases superfamily protein; FUNCTIONS IN: nucleoside-triphosphatase activity, nucleotide binding, kinase activity, phosphotransferase activity, alcohol group as acceptor, ATP binding; INVOLVED IN: biosynthetic process, metabolic process; LOCATED IN: cellular_component unknown; EXPRESSED IN: 6 plant structures; EXPRESSED DURING: 4 anthesis; CONTAINS InterPro DOMAIN/s: ATPase, AAA+ type, core (InterPro:IPR003593), Phosphoribulokinase/uridine kinase (InterPro:IPR006083), Uridine kinase (InterPro:IPR000764); BEST Arabidopsis thaliana protein match is: Phosphoribulokinase / Uridine kinase family (TAIR:AT1G26190.1). &amp; (reliability: 750.0) &amp;  (original description: g.173478  ORF g.173478 m.173478 type:complete len:277 (+) comp93467_c0_seq1:2969-3799(+))</t>
  </si>
  <si>
    <t>23.3.1.3</t>
  </si>
  <si>
    <t>nucleotide metabolism.salvage.phosphoribosyltransferases.upp</t>
  </si>
  <si>
    <t>m.299884</t>
  </si>
  <si>
    <t>(loc_os09g32820.1 : 301.0) no description available &amp; (at3g27190 : 277.0) 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 uridine kinase-like 2 (UKL2); FUNCTIONS IN: uracil phosphoribosyltransferase activity, phosphotransferase activity, alcohol group as acceptor, kinase activity, ATP binding; INVOLVED IN: biosynthetic process, metabolic process; EXPRESSED IN: 21 plant structures; EXPRESSED DURING: 7 growth stages; CONTAINS InterPro DOMAIN/s: Phosphoribulokinase/uridine kinase (InterPro:IPR006083), Uridine kinase (InterPro:IPR000764); BEST Arabidopsis thaliana protein match is: uridine kinase/uracil phosphoribosyltransferase 1 (TAIR:AT5G40870.1); Has 12747 Blast hits to 12735 proteins in 2617 species: Archae - 215; Bacteria - 9790; Metazoa - 531; Fungi - 482; Plants - 585; Viruses - 2; Other Eukaryotes - 1142 (source: NCBI BLink). &amp; (chl4|516700 : 194.0) no description available &amp; (reliability: 554.0) &amp;  (original description: g.299884  ORF g.299884 m.299884 type:5prime_partial len:168 (-) comp104824_c0_seq1:361-864(-))</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m.161320</t>
  </si>
  <si>
    <t>(loc_os02g13350.1 : 263.0) no description available &amp; (at5g47240 : 256.0) nudix hydrolase homolog 8 (NUDT8); FUNCTIONS IN: hydrolase activity; INVOLVED IN: response to wounding; LOCATED IN: cytosol; EXPRESSED IN: 22 plant structures; EXPRESSED DURING: 13 growth stages; CONTAINS InterPro DOMAIN/s: NUDIX hydrolase domain-like (InterPro:IPR015797), NUDIX hydrolase, conserved site (InterPro:IPR020084), Nudix hydrolase 6-like (InterPro:IPR003293), NUDIX hydrolase domain (InterPro:IPR000086); BEST Arabidopsis thaliana protein match is: nudix hydrolase homolog 2 (TAIR:AT5G47650.1); Has 30201 Blast hits to 17322 proteins in 780 species: Archae - 12; Bacteria - 1396; Metazoa - 17338; Fungi - 3422; Plants - 5037; Viruses - 0; Other Eukaryotes - 2996 (source: NCBI BLink). &amp; (chl4|525384 : 174.0) no description available &amp; (reliability: 512.0) &amp;  (original description: g.161320  ORF g.161320 m.161320 type:complete len:274 (+) comp92762_c0_seq1:6524-7345(+))</t>
  </si>
  <si>
    <t>nudix hydrolase homolog 8 (NUDT8)</t>
  </si>
  <si>
    <t>m.75527</t>
  </si>
  <si>
    <t>(loc_os05g02640.1 : 360.0) no description available &amp; (at3g46200 : 259.0) nudix hydrolase homolog 9 (NUDT9); FUNCTIONS IN: hydrolase activity; INVOLVED IN: biological_process unknown; LOCATED IN: cytosol; EXPRESSED IN: 15 plant structures; EXPRESSED DURING: 8 growth stages; CONTAINS InterPro DOMAIN/s: NUDIX hydrolase domain-like (InterPro:IPR015797), NUDIX hydrolase domain (InterPro:IPR000086); Has 111 Blast hits to 111 proteins in 48 species: Archae - 0; Bacteria - 0; Metazoa - 56; Fungi - 0; Plants - 40; Viruses - 0; Other Eukaryotes - 15 (source: NCBI BLink). &amp; (reliability: 518.0) &amp;  (original description: g.75527  ORF g.75527 m.75527 type:5prime_partial len:287 (+) comp83183_c0_seq1:3-863(+))</t>
  </si>
  <si>
    <t>nudix hydrolase homolog 9 (NUDT9)</t>
  </si>
  <si>
    <t>m.125561</t>
  </si>
  <si>
    <t>(loc_os09g32820.1 : 268.0) no description available &amp; (at5g40870 : 222.0) Encodes a protein that appears to possess both  uridine kinase and uracil phosphoribosyltransferase activities.; uridine kinase/uracil phosphoribosyltransferase 1 (UK/UPRT1); FUNCTIONS IN: uridine kinase activity, uracil phosphoribosyltransferase activity, kinase activity, ATP binding; INVOLVED IN: biosynthetic process, nucleoside metabolic process, metabolic process; LOCATED IN: cytoplasm; EXPRESSED IN: 23 plant structures; EXPRESSED DURING: 13 growth stages; CONTAINS InterPro DOMAIN/s: Phosphoribulokinase/uridine kinase (InterPro:IPR006083), Phosphoribosyltransferase (InterPro:IPR000836), Uridine kinase (InterPro:IPR000764); BEST Arabidopsis thaliana protein match is: uridine kinase-like 2 (TAIR:AT3G27190.1); Has 1807 Blast hits to 1807 proteins in 277 species: Archae - 0; Bacteria - 0; Metazoa - 736; Fungi - 347; Plants - 385; Viruses - 0; Other Eukaryotes - 339 (source: NCBI BLink). &amp; (chl4|516700 : 151.0) no description available &amp; (reliability: 444.0) &amp;  (original description: g.125561  ORF g.125561 m.125561 type:internal len:297 (+) comp90081_c0_seq2:2-895(+))</t>
  </si>
  <si>
    <t>Encodes a protein that appears to possess both  uridine kinase and uracil phosphoribosyltransferase activities.</t>
  </si>
  <si>
    <t>m.112346</t>
  </si>
  <si>
    <t>(loc_os03g62110.2 : 1005.0) no description available &amp; (at2g23420 : 883.0) nicotinate phosphoribosyltransferase 2 (NAPRT2); FUNCTIONS IN: nicotinate phosphoribosyltransferase activity; INVOLVED IN: pyridine nucleotide biosynthetic process, nicotinate nucleotide salvage; LOCATED IN: cellular_component unknown; EXPRESSED IN: 22 plant structures; EXPRESSED DURING: 13 growth stages; CONTAINS InterPro DOMAIN/s: Nicotinate phosphoribosyltransferase-related (InterPro:IPR007229), Nicotinate phosphoribosyltransferase putative (InterPro:IPR006405), Nicotinate phosphoribosyltransferase-like (InterPro:IPR015977); BEST Arabidopsis thaliana protein match is: nicotinate phosphoribosyltransferase 1 (TAIR:AT4G36940.1); Has 2998 Blast hits to 2961 proteins in 1361 species: Archae - 146; Bacteria - 2405; Metazoa - 184; Fungi - 41; Plants - 69; Viruses - 0; Other Eukaryotes - 153 (source: NCBI BLink). &amp; (reliability: 1766.0) &amp;  (original description: g.112346  ORF g.112346 m.112346 type:5prime_partial len:601 (-) comp88760_c0_seq3:442-2244(-))</t>
  </si>
  <si>
    <t>nucleotide metabolism.salvage</t>
  </si>
  <si>
    <t>m.156256</t>
  </si>
  <si>
    <t>(loc_os05g35520.1 : 362.0) no description available &amp; (at1g72040 : 277.0) P-loop containing nucleoside triphosphate hydrolases superfamily protein; FUNCTIONS IN: phosphotransferase activity, alcohol group as acceptor, ATP binding; INVOLVED IN: nucleobase, nucleoside, nucleotide and nucleic acid metabolic process; LOCATED IN: nucleus; EXPRESSED IN: 23 plant structures; EXPRESSED DURING: 13 growth stages; CONTAINS InterPro DOMAIN/s: Deoxynucleoside kinase (InterPro:IPR002624); Has 2859 Blast hits to 2855 proteins in 704 species: Archae - 0; Bacteria - 1629; Metazoa - 493; Fungi - 0; Plants - 69; Viruses - 71; Other Eukaryotes - 597 (source: NCBI BLink). &amp; (chl4|518880 : 98.2) no description available &amp; (reliability: 554.0) &amp;  (original description: g.156256  ORF g.156256 m.156256 type:internal len:291 (+) comp92407_c0_seq2:2-877(+))</t>
  </si>
  <si>
    <t>m.156260</t>
  </si>
  <si>
    <t>(loc_os05g35520.3 : 429.0) no description available &amp; (at1g72040 : 322.0) P-loop containing nucleoside triphosphate hydrolases superfamily protein; FUNCTIONS IN: phosphotransferase activity, alcohol group as acceptor, ATP binding; INVOLVED IN: nucleobase, nucleoside, nucleotide and nucleic acid metabolic process; LOCATED IN: nucleus; EXPRESSED IN: 23 plant structures; EXPRESSED DURING: 13 growth stages; CONTAINS InterPro DOMAIN/s: Deoxynucleoside kinase (InterPro:IPR002624); Has 2859 Blast hits to 2855 proteins in 704 species: Archae - 0; Bacteria - 1629; Metazoa - 493; Fungi - 0; Plants - 69; Viruses - 71; Other Eukaryotes - 597 (source: NCBI BLink). &amp; (chl4|518880 : 135.0) no description available &amp; (reliability: 644.0) &amp;  (original description: g.156260  ORF g.156260 m.156260 type:complete len:230 (+) comp92407_c2_seq3:2-691(+))</t>
  </si>
  <si>
    <t>m.184687</t>
  </si>
  <si>
    <t>(loc_os01g65350.1 : 758.0) no description available &amp; (at1g72040 : 605.0) P-loop containing nucleoside triphosphate hydrolases superfamily protein; FUNCTIONS IN: phosphotransferase activity, alcohol group as acceptor, ATP binding; INVOLVED IN: nucleobase, nucleoside, nucleotide and nucleic acid metabolic process; LOCATED IN: nucleus; EXPRESSED IN: 23 plant structures; EXPRESSED DURING: 13 growth stages; CONTAINS InterPro DOMAIN/s: Deoxynucleoside kinase (InterPro:IPR002624); Has 2859 Blast hits to 2855 proteins in 704 species: Archae - 0; Bacteria - 1629; Metazoa - 493; Fungi - 0; Plants - 69; Viruses - 71; Other Eukaryotes - 597 (source: NCBI BLink). &amp; (chl4|518880 : 212.0) no description available &amp; (reliability: 1210.0) &amp;  (original description: g.184687  ORF g.184687 m.184687 type:complete len:516 (+) comp94042_c1_seq1:70-1617(+))</t>
  </si>
  <si>
    <t>m.101301</t>
  </si>
  <si>
    <t>(loc_os02g17320.3 : 351.0) no description available &amp; (at1g55810 : 253.0) 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 uridine kinase-like 3 (UKL3); FUNCTIONS IN: uracil phosphoribosyltransferase activity, phosphotransferase activity, alcohol group as acceptor, kinase activity, ATP binding; INVOLVED IN: biosynthetic process, metabolic process; LOCATED IN: cellular_component unknown; EXPRESSED IN: 22 plant structures; EXPRESSED DURING: 13 growth stages; CONTAINS InterPro DOMAIN/s: Phosphoribulokinase/uridine kinase (InterPro:IPR006083), Uridine kinase (InterPro:IPR000764); BEST Arabidopsis thaliana protein match is: uridine kinase-like 4 (TAIR:AT4G26510.2); Has 35333 Blast hits to 34131 proteins in 2444 species: Archae - 798; Bacteria - 22429; Metazoa - 974; Fungi - 991; Plants - 531; Viruses - 0; Other Eukaryotes - 9610 (source: NCBI BLink). &amp; (chl4|516700 : 175.0) no description available &amp; (ipr006083 : 102.06876) Phosphoribulokinase/uridine kinase &amp; (reliability: 506.0) &amp;  (original description: g.101301  ORF g.101301 m.101301 type:internal len:347 (+) comp87244_c0_seq1:1-1044(+))</t>
  </si>
  <si>
    <t>m.235800</t>
  </si>
  <si>
    <t>(loc_os02g55030.1 : 654.0) no description available &amp; (at1g79690 : 511.0) nudix hydrolase homolog 3 (NUDT3); FUNCTIONS IN: dipeptidyl-peptidase activity, hydrolase activity; INVOLVED IN: proteolysis; LOCATED IN: cytosol, vacuole; EXPRESSED IN: 23 plant structures; EXPRESSED DURING: 13 growth stages; CONTAINS InterPro DOMAIN/s: NUDIX hydrolase domain-like (InterPro:IPR015797), Peptidase M49, dipeptidyl-peptidase III (InterPro:IPR005317), NUDIX hydrolase domain (InterPro:IPR000086); Has 30201 Blast hits to 17322 proteins in 780 species: Archae - 12; Bacteria - 1396; Metazoa - 17338; Fungi - 3422; Plants - 5037; Viruses - 0; Other Eukaryotes - 2996 (source: NCBI BLink). &amp; (reliability: 1022.0) &amp;  (original description: g.235800  ORF g.235800 m.235800 type:5prime_partial len:351 (+) comp96068_c0_seq2:2-1054(+))</t>
  </si>
  <si>
    <t>m.298593</t>
  </si>
  <si>
    <t>(loc_os03g56310.1 : 924.0) no description available &amp; (at1g75210 : 701.0) HAD-superfamily hydrolase, subfamily IG, 5-nucleotidase; FUNCTIONS IN: 5'-nucleotidase activity; INVOLVED IN: biological_process unknown; LOCATED IN: chloroplast; EXPRESSED IN: 23 plant structures; EXPRESSED DURING: 13 growth stages; CONTAINS InterPro DOMAIN/s: HAD-superfamily hydrolase, subfamily IG, 5&amp;apos;-nucleotidase (InterPro:IPR008380), Purine 5&amp;apos;-nucleotidase (InterPro:IPR016695); BEST Arabidopsis thaliana protein match is: HAD-superfamily hydrolase, subfamily IG, 5'-nucleotidase (TAIR:AT5G48960.1); Has 679 Blast hits to 675 proteins in 116 species: Archae - 0; Bacteria - 48; Metazoa - 445; Fungi - 0; Plants - 129; Viruses - 0; Other Eukaryotes - 57 (source: NCBI BLink). &amp; (chl4|510381 : 443.0) no description available &amp; (ipr008380 : 377.44162) HAD-superfamily hydrolase, subfamily IG, 5'-nucleotidase &amp; (reliability: 1402.0) &amp;  (original description: g.298593  ORF g.298593 m.298593 type:complete len:567 (+) comp99007_c0_seq1:422-2122(+))'</t>
  </si>
  <si>
    <t>HAD-superfamily hydrolase, subfamily IG, 5-nucleotidase</t>
  </si>
  <si>
    <t>23.3.2.1</t>
  </si>
  <si>
    <t>nucleotide metabolism.salvage.nucleoside kinases.adenosine kinase</t>
  </si>
  <si>
    <t>m.10396</t>
  </si>
  <si>
    <t>(loc_os04g43750.2 : 207.0) no description available &amp; (at5g03300 : 184.0) Encodes adenosine kinase 2 (ADK2), a typical, constitutively expressed housekeeping enzyme. Shows a high sequence identity with ADK1. Involved in salvage synthesis of adenylates and methyl recycling. Enzyme activity is substantially inhibited in roots, siliques and dry seeds by an unknown compound. May contribute to cytokinin interconversion.; adenosine kinase 2 (ADK2); FUNCTIONS IN: adenosine kinase activity, copper ion binding, kinase activity; INVOLVED IN: adenosine salvage; LOCATED IN: plasma membrane; EXPRESSED IN: 33 plant structures; EXPRESSED DURING: 16 growth stages; CONTAINS InterPro DOMAIN/s: Carbohydrate/purine kinase (InterPro:IPR011611), Carbohydrate/puine kinase, PfkB, conserved site (InterPro:IPR002173), Adenosine kinase (InterPro:IPR001805); BEST Arabidopsis thaliana protein match is: adenosine kinase 1 (TAIR:AT3G09820.1); Has 9730 Blast hits to 9724 proteins in 1887 species: Archae - 143; Bacteria - 5874; Metazoa - 382; Fungi - 207; Plants - 398; Viruses - 0; Other Eukaryotes - 2726 (source: NCBI BLink). &amp; (o49923|adk_phypa : 151.0) Adenosine kinase (EC 2.7.1.20) (AK) (Adenosine 5-phosphotransferase) - Physcomitrella patens (Moss) &amp; (chl4|521594 : 139.0) no description available &amp; (reliability: 368.0) &amp;  (original description: g.10396  ORF g.10396 m.10396 type:internal len:106 (+) comp31260_c0_seq1:2-322(+))'</t>
  </si>
  <si>
    <t>Encodes adenosine kinase 2 (ADK2), a typical, constitutively expressed housekeeping enzyme. Shows a high sequence identity with ADK1. Involved in salvage synthesis of adenylates and methyl recycling. Enzyme activity is substantially inhibited in roots, siliques and dry seeds by an unknown compound. May contribute to cytokinin interconversion.</t>
  </si>
  <si>
    <t>m.245684</t>
  </si>
  <si>
    <t>(loc_os02g17320.2 : 900.0) no description available &amp; (at4g26510 : 687.0) 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 uridine kinase-like 4 (UKL4); FUNCTIONS IN: uracil phosphoribosyltransferase activity, phosphotransferase activity, alcohol group as acceptor, kinase activity, ATP binding; INVOLVED IN: biosynthetic process, metabolic process; LOCATED IN: cellular_component unknown; EXPRESSED IN: 23 plant structures; EXPRESSED DURING: 15 growth stages; CONTAINS InterPro DOMAIN/s: Phosphoribulokinase/uridine kinase (InterPro:IPR006083), Uridine kinase (InterPro:IPR000764); BEST Arabidopsis thaliana protein match is: uridine kinase-like 3 (TAIR:AT1G55810.3); Has 12683 Blast hits to 12669 proteins in 2628 species: Archae - 216; Bacteria - 9646; Metazoa - 520; Fungi - 504; Plants - 574; Viruses - 2; Other Eukaryotes - 1221 (source: NCBI BLink). &amp; (chl4|516700 : 470.0) no description available &amp; (ipr006083 : 105.51345) Phosphoribulokinase/uridine kinase &amp; (reliability: 1374.0) &amp;  (original description: g.245684  ORF g.245684 m.245684 type:complete len:491 (+) comp96343_c1_seq1:305-1777(+))</t>
  </si>
  <si>
    <t>23.3.2.3</t>
  </si>
  <si>
    <t>nucleotide metabolism.salvage.nucleoside kinases.thymidine kinase</t>
  </si>
  <si>
    <t>m.300383</t>
  </si>
  <si>
    <t>(loc_os03g02200.2 : 414.0) no description available &amp; (o81263|kith_orysa : 404.0) Thymidine kinase (EC 2.7.1.21) - Oryza sativa (Rice) &amp; (at3g07800 : 293.0) Thymidine kinase; FUNCTIONS IN: thymidine kinase activity, ATP binding; INVOLVED IN: pyrimidine deoxyribonucleoside interconversion, anaerobic respiration; LOCATED IN: cellular_component unknown; EXPRESSED IN: 23 plant structures; EXPRESSED DURING: 13 growth stages; CONTAINS InterPro DOMAIN/s: Thymidine kinase (InterPro:IPR001267), Thymidine kinase, conserved site (InterPro:IPR020633); BEST Arabidopsis thaliana protein match is: Thymidine kinase (TAIR:AT5G23070.1); Has 4049 Blast hits to 4037 proteins in 1500 species: Archae - 38; Bacteria - 2547; Metazoa - 142; Fungi - 7; Plants - 74; Viruses - 356; Other Eukaryotes - 885 (source: NCBI BLink). &amp; (chl4|521342 : 170.0) no description available &amp; (ipr001267 : 125.612564) Thymidine kinase &amp; (reliability: 805.822) &amp;  (original description: g.300383  ORF g.300383 m.300383 type:complete len:282 (-) comp108858_c0_seq1:304-1149(-))</t>
  </si>
  <si>
    <t>Thymidine kinase (EC 2.7.1.21)</t>
  </si>
  <si>
    <t>m.125557</t>
  </si>
  <si>
    <t>(loc_os08g41790.1 : 751.0) no description available &amp; (at3g27190 : 689.0) 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 uridine kinase-like 2 (UKL2); FUNCTIONS IN: uracil phosphoribosyltransferase activity, phosphotransferase activity, alcohol group as acceptor, kinase activity, ATP binding; INVOLVED IN: biosynthetic process, metabolic process; EXPRESSED IN: 21 plant structures; EXPRESSED DURING: 7 growth stages; CONTAINS InterPro DOMAIN/s: Phosphoribulokinase/uridine kinase (InterPro:IPR006083), Uridine kinase (InterPro:IPR000764); BEST Arabidopsis thaliana protein match is: uridine kinase/uracil phosphoribosyltransferase 1 (TAIR:AT5G40870.1); Has 12747 Blast hits to 12735 proteins in 2617 species: Archae - 215; Bacteria - 9790; Metazoa - 531; Fungi - 482; Plants - 585; Viruses - 2; Other Eukaryotes - 1142 (source: NCBI BLink). &amp; (chl4|514405 : 469.0) no description available &amp; (ipr006083 : 106.28998) Phosphoribulokinase/uridine kinase &amp; (reliability: 1378.0) &amp;  (original description: g.125557  ORF g.125557 m.125557 type:5prime_partial len:567 (+) comp90081_c0_seq1:2-1702(+))</t>
  </si>
  <si>
    <t>m.54037</t>
  </si>
  <si>
    <t>(loc_os12g40880.1 : 443.0) no description available &amp; (at1g03030 : 328.0) P-loop containing nucleoside triphosphate hydrolases superfamily protein; FUNCTIONS IN: phosphotransferase activity, alcohol group as acceptor, kinase activity, ATP binding; INVOLVED IN: biosynthetic process, metabolic process; LOCATED IN: chloroplast; EXPRESSED IN: 22 plant structures; EXPRESSED DURING: 13 growth stages; CONTAINS InterPro DOMAIN/s: Phosphoribulokinase/uridine kinase (InterPro:IPR006083), Uridine kinase (InterPro:IPR000764); Has 3038 Blast hits to 3038 proteins in 1114 species: Archae - 9; Bacteria - 2199; Metazoa - 179; Fungi - 248; Plants - 85; Viruses - 0; Other Eukaryotes - 318 (source: NCBI BLink). &amp; (chl4|519005 : 209.0) no description available &amp; (reliability: 656.0) &amp;  (original description: g.54037  ORF g.54037 m.54037 type:complete len:332 (-) comp77222_c0_seq1:498-1493(-))</t>
  </si>
  <si>
    <t>m.224566</t>
  </si>
  <si>
    <t>(loc_os06g42790.3 : 296.0) no description available &amp; (at5g47650 : 189.0) Encodes an ADP-ribose pyrophosphatase that confers enhanced tolerance to oxidative stress.; nudix hydrolase homolog 2 (NUDT2); FUNCTIONS IN: hydrolase activity, ADP-ribose diphosphatase activity, NAD or NADH binding; INVOLVED IN: response to oxidative stress; LOCATED IN: cytosol; EXPRESSED IN: 17 plant structures; EXPRESSED DURING: 12 growth stages; CONTAINS InterPro DOMAIN/s: NUDIX hydrolase domain-like (InterPro:IPR015797), Nudix hydrolase 6-like (InterPro:IPR003293), NUDIX hydrolase domain (InterPro:IPR000086); BEST Arabidopsis thaliana protein match is: nudix hydrolase homolog 10 (TAIR:AT4G25434.1); Has 30201 Blast hits to 17322 proteins in 780 species: Archae - 12; Bacteria - 1396; Metazoa - 17338; Fungi - 3422; Plants - 5037; Viruses - 0; Other Eukaryotes - 2996 (source: NCBI BLink). &amp; (chl4|525384 : 106.0) no description available &amp; (reliability: 378.0) &amp;  (original description: g.224566  ORF g.224566 m.224566 type:5prime_partial len:167 (-) comp95702_c0_seq123:424-924(-))</t>
  </si>
  <si>
    <t>Encodes an ADP-ribose pyrophosphatase that confers enhanced tolerance to oxidative stress.</t>
  </si>
  <si>
    <t>m.10565</t>
  </si>
  <si>
    <t>(loc_os08g28860.1 : 190.0) no description available &amp; (at1g28960 : 132.0) nudix hydrolase homolog 15 (NUDX15); CONTAINS InterPro DOMAIN/s: NUDIX hydrolase domain-like (InterPro:IPR015797), NUDIX hydrolase domain (InterPro:IPR000086), NUDIX hydrolase, AtNUDT22 (InterPro:IPR017397); BEST Arabidopsis thaliana protein match is: nudix hydrolase homolog 22 (TAIR:AT2G33980.1); Has 35333 Blast hits to 34131 proteins in 2444 species: Archae - 798; Bacteria - 22429; Metazoa - 974; Fungi - 991; Plants - 531; Viruses - 0; Other Eukaryotes - 9610 (source: NCBI BLink). &amp; (reliability: 264.0) &amp;  (original description: g.10565  ORF g.10565 m.10565 type:5prime_partial len:107 (+) comp31679_c1_seq1:2-322(+))</t>
  </si>
  <si>
    <t>nudix hydrolase homolog 15 (NUDX15)</t>
  </si>
  <si>
    <t>m.120979</t>
  </si>
  <si>
    <t>(loc_os02g41590.1 : 649.0) no description available &amp; (at5g03300 : 581.0) Encodes adenosine kinase 2 (ADK2), a typical, constitutively expressed housekeeping enzyme. Shows a high sequence identity with ADK1. Involved in salvage synthesis of adenylates and methyl recycling. Enzyme activity is substantially inhibited in roots, siliques and dry seeds by an unknown compound. May contribute to cytokinin interconversion.; adenosine kinase 2 (ADK2); FUNCTIONS IN: adenosine kinase activity, copper ion binding, kinase activity; INVOLVED IN: adenosine salvage; LOCATED IN: plasma membrane; EXPRESSED IN: 33 plant structures; EXPRESSED DURING: 16 growth stages; CONTAINS InterPro DOMAIN/s: Carbohydrate/purine kinase (InterPro:IPR011611), Carbohydrate/puine kinase, PfkB, conserved site (InterPro:IPR002173), Adenosine kinase (InterPro:IPR001805); BEST Arabidopsis thaliana protein match is: adenosine kinase 1 (TAIR:AT3G09820.1); Has 9730 Blast hits to 9724 proteins in 1887 species: Archae - 143; Bacteria - 5874; Metazoa - 382; Fungi - 207; Plants - 398; Viruses - 0; Other Eukaryotes - 2726 (source: NCBI BLink). &amp; (o49923|adk_phypa : 462.0) Adenosine kinase (EC 2.7.1.20) (AK) (Adenosine 5-phosphotransferase) - Physcomitrella patens (Moss) &amp; (chl4|521594 : 168.0) no description available &amp; (ipr011611 : 165.44966) PfkB &amp; (reliability: 1162.0) &amp;  (original description: g.120979  ORF g.120979 m.120979 type:5prime_partial len:371 (+) comp89673_c0_seq2:3-1115(+))'</t>
  </si>
  <si>
    <t>m.10289</t>
  </si>
  <si>
    <t>(loc_os06g03910.1 : 427.0) no description available &amp; (at4g11980 : 360.0) nudix hydrolase homolog 14 (NUDX14); FUNCTIONS IN: hydrolase activity, ADP-sugar diphosphatase activity, ADP-ribose pyrophosphohydrolase activity, ADP-glucose pyrophosphohydrolase activity; INVOLVED IN: biological_process unknown; LOCATED IN: chloroplast; EXPRESSED IN: 22 plant structures; EXPRESSED DURING: 13 growth stages; CONTAINS InterPro DOMAIN/s: NUDIX hydrolase domain-like (InterPro:IPR015797), NUDIX hydrolase domain (InterPro:IPR000086); Has 30201 Blast hits to 17322 proteins in 780 species: Archae - 12; Bacteria - 1396; Metazoa - 17338; Fungi - 3422; Plants - 5037; Viruses - 0; Other Eukaryotes - 2996 (source: NCBI BLink). &amp; (reliability: 720.0) &amp;  (original description: g.10289  ORF g.10289 m.10289 type:5prime_partial len:357 (-) comp31071_c0_seq1:344-1414(-))</t>
  </si>
  <si>
    <t>nudix hydrolase homolog 14 (NUDX14)</t>
  </si>
  <si>
    <t>m.180131</t>
  </si>
  <si>
    <t>(loc_os04g43750.1 : 143.0) no description available &amp; (at5g03300 : 126.0) Encodes adenosine kinase 2 (ADK2), a typical, constitutively expressed housekeeping enzyme. Shows a high sequence identity with ADK1. Involved in salvage synthesis of adenylates and methyl recycling. Enzyme activity is substantially inhibited in roots, siliques and dry seeds by an unknown compound. May contribute to cytokinin interconversion.; adenosine kinase 2 (ADK2); FUNCTIONS IN: adenosine kinase activity, copper ion binding, kinase activity; INVOLVED IN: adenosine salvage; LOCATED IN: plasma membrane; EXPRESSED IN: 33 plant structures; EXPRESSED DURING: 16 growth stages; CONTAINS InterPro DOMAIN/s: Carbohydrate/purine kinase (InterPro:IPR011611), Carbohydrate/puine kinase, PfkB, conserved site (InterPro:IPR002173), Adenosine kinase (InterPro:IPR001805); BEST Arabidopsis thaliana protein match is: adenosine kinase 1 (TAIR:AT3G09820.1); Has 9730 Blast hits to 9724 proteins in 1887 species: Archae - 143; Bacteria - 5874; Metazoa - 382; Fungi - 207; Plants - 398; Viruses - 0; Other Eukaryotes - 2726 (source: NCBI BLink). &amp; (o49923|adk_phypa : 112.0) Adenosine kinase (EC 2.7.1.20) (AK) (Adenosine 5-phosphotransferase) - Physcomitrella patens (Moss) &amp; (reliability: 252.0) &amp;  (original description: g.180131  ORF g.180131 m.180131 type:internal len:100 (+) comp93795_c1_seq38:3-305(+))'</t>
  </si>
  <si>
    <t>m.45870</t>
  </si>
  <si>
    <t>(loc_os05g38170.1 : 414.0) no description available &amp; (p93394|upp_tobac : 358.0) Uracil phosphoribosyltransferase (EC 2.4.2.9) (UMP pyrophosphorylase) (UPRTase) - Nicotiana tabacum (Common tobacco) &amp; (at3g53900 : 339.0) Encodes UPP, a plastidial uracil phosphoribosyltransferase (UPRT) involved in uracil salvage.  Loss-of-function mutation causes dramatic growth retardation, a pale-green to albino phenotype, abnormal root morphology and chloroplastic disorders.; uracil phosphoribosyltransferase (UPP); FUNCTIONS IN: uracil phosphoribosyltransferase activity; INVOLVED IN: cellular response to phosphate starvation, developmental process, nucleoside metabolic process; LOCATED IN: chloroplast, plastid; EXPRESSED IN: 23 plant structures; EXPRESSED DURING: 15 growth stages; CONTAINS InterPro DOMAIN/s: Phosphoribosyltransferase (InterPro:IPR000836), Uracil phosphoribosyl transferase (InterPro:IPR005765); BEST Arabidopsis thaliana protein match is: uridine kinase-like 5 (TAIR:AT3G27440.1); Has 6282 Blast hits to 6282 proteins in 2386 species: Archae - 194; Bacteria - 4411; Metazoa - 238; Fungi - 342; Plants - 200; Viruses - 0; Other Eukaryotes - 897 (source: NCBI BLink). &amp; (chl4|520048 : 198.0) no description available &amp; (reliability: 678.0) &amp;  (original description: g.45870  ORF g.45870 m.45870 type:complete len:294 (+) comp73681_c0_seq1:146-1027(+))</t>
  </si>
  <si>
    <t>Uracil phosphoribosyltransferase (EC 2.4.2.9) (UMP pyrophosphorylase) (UPRTase)</t>
  </si>
  <si>
    <t>m.108493</t>
  </si>
  <si>
    <t>(loc_os09g15340.1 : 519.0) no description available &amp; (at5g19460 : 388.0) nudix hydrolase homolog 20 (NUDT20); FUNCTIONS IN: hydrolase activity; INVOLVED IN: biological_process unknown; LOCATED IN: chloroplast; CONTAINS InterPro DOMAIN/s: NUDIX hydrolase domain-like (InterPro:IPR015797), NUDIX hydrolase domain (InterPro:IPR000086); BEST Arabidopsis thaliana protein match is: nudix hydrolase homolog 24 (TAIR:AT5G19470.1); Has 30201 Blast hits to 17322 proteins in 780 species: Archae - 12; Bacteria - 1396; Metazoa - 17338; Fungi - 3422; Plants - 5037; Viruses - 0; Other Eukaryotes - 2996 (source: NCBI BLink). &amp; (chl4|514583 : 101.0) no description available &amp; (reliability: 776.0) &amp;  (original description: g.108493  ORF g.108493 m.108493 type:complete len:362 (-) comp88292_c0_seq1:520-1605(-))</t>
  </si>
  <si>
    <t>nudix hydrolase homolog 20 (NUDT20)</t>
  </si>
  <si>
    <t>23.3.1.2</t>
  </si>
  <si>
    <t>nucleotide metabolism.salvage.phosphoribosyltransferases.hgprt</t>
  </si>
  <si>
    <t>m.100208</t>
  </si>
  <si>
    <t>(loc_os05g08950.1 : 289.0) no description available &amp; (at1g71750 : 208.0) Encodes a protein with  hypoxanthine-guanine-phosphoribosyltransferase activity. Unlike some related enzymes, it does not appear to act on xanthine in vitro. The enzyme catalyzes reactions occurring in both directions, but appears to prefer acting on guanine, followed by hypoxanthine, in vitro. The enzyme is likely to function in purine salvage pathways and appears to be important for seed germination.; Hypoxanthine-guanine phosphoribosyltransferase (HGPT); FUNCTIONS IN: transferase activity, hypoxanthine phosphoribosyltransferase activity; INVOLVED IN: guanine metabolic process, nucleoside metabolic process, seed germination, hypoxanthine metabolic process; LOCATED IN: cytoplasm; EXPRESSED IN: 21 plant structures; EXPRESSED DURING: 13 growth stages; CONTAINS InterPro DOMAIN/s: Hypoxanthine phosphoribosyl transferase (InterPro:IPR005904), Phosphoribosyltransferase (InterPro:IPR000836). &amp; (chl4|525198 : 135.0) no description available &amp; (reliability: 416.0) &amp;  (original description: g.100208  ORF g.100208 m.100208 type:complete len:196 (-) comp87105_c0_seq1:648-1235(-))</t>
  </si>
  <si>
    <t>Encodes a protein with  hypoxanthine-guanine-phosphoribosyltransferase activity. Unlike some related enzymes, it does not appear to act on xanthine in vitro. The enzyme catalyzes reactions occurring in both directions, but appears to prefer acting on guanine, followed by hypoxanthine, in vitro. The enzyme is likely to function in purine salvage pathways and appears to be important for seed germination.</t>
  </si>
  <si>
    <t>m.16095</t>
  </si>
  <si>
    <t>(p93394|upp_tobac : 307.0) Uracil phosphoribosyltransferase (EC 2.4.2.9) (UMP pyrophosphorylase) (UPRTase) - Nicotiana tabacum (Common tobacco) &amp; (at3g53900 : 296.0) Encodes UPP, a plastidial uracil phosphoribosyltransferase (UPRT) involved in uracil salvage.  Loss-of-function mutation causes dramatic growth retardation, a pale-green to albino phenotype, abnormal root morphology and chloroplastic disorders.; uracil phosphoribosyltransferase (UPP); FUNCTIONS IN: uracil phosphoribosyltransferase activity; INVOLVED IN: cellular response to phosphate starvation, developmental process, nucleoside metabolic process; LOCATED IN: chloroplast, plastid; EXPRESSED IN: 23 plant structures; EXPRESSED DURING: 15 growth stages; CONTAINS InterPro DOMAIN/s: Phosphoribosyltransferase (InterPro:IPR000836), Uracil phosphoribosyl transferase (InterPro:IPR005765); BEST Arabidopsis thaliana protein match is: uridine kinase-like 5 (TAIR:AT3G27440.1); Has 6282 Blast hits to 6282 proteins in 2386 species: Archae - 194; Bacteria - 4411; Metazoa - 238; Fungi - 342; Plants - 200; Viruses - 0; Other Eukaryotes - 897 (source: NCBI BLink). &amp; (loc_os05g38170.1 : 285.0) no description available &amp; (chl4|520048 : 174.0) no description available &amp; (reliability: 592.0) &amp;  (original description: g.16095  ORF g.16095 m.16095 type:complete len:228 (-) comp47842_c0_seq1:266-949(-))</t>
  </si>
  <si>
    <t>m.300215</t>
  </si>
  <si>
    <t>(loc_os04g43750.2 : 220.0) no description available &amp; (at3g09820 : 197.0) Involved in the salvage synthesis of                      adenylates and methyl recycling; adenosine kinase 1 (ADK1); FUNCTIONS IN: adenosine kinase activity, copper ion binding; INVOLVED IN: response to cadmium ion, response to trehalose-6-phosphate stimulus, adenosine salvage; LOCATED IN: cytosol, apoplast, plasma membrane, membrane; EXPRESSED IN: 33 plant structures; EXPRESSED DURING: 17 growth stages; CONTAINS InterPro DOMAIN/s: Carbohydrate/purine kinase (InterPro:IPR011611), Carbohydrate/puine kinase, PfkB, conserved site (InterPro:IPR002173), Adenosine kinase (InterPro:IPR001805); BEST Arabidopsis thaliana protein match is: adenosine kinase 2 (TAIR:AT5G03300.1); Has 35333 Blast hits to 34131 proteins in 2444 species: Archae - 798; Bacteria - 22429; Metazoa - 974; Fungi - 991; Plants - 531; Viruses - 0; Other Eukaryotes - 9610 (source: NCBI BLink). &amp; (o49923|adk_phypa : 170.0) Adenosine kinase (EC 2.7.1.20) (AK) (Adenosine 5-phosphotransferase) - Physcomitrella patens (Moss) &amp; (reliability: 394.0) &amp;  (original description: g.300215  ORF g.300215 m.300215 type:internal len:112 (-) comp107582_c0_seq1:3-338(-))'</t>
  </si>
  <si>
    <t>Involved in the salvage synthesis of                      adenylates and methyl recycling</t>
  </si>
  <si>
    <t>m.106301</t>
  </si>
  <si>
    <t>(loc_os05g11870.1 : 298.0) no description available &amp; (at1g28960 : 225.0) nudix hydrolase homolog 15 (NUDX15); CONTAINS InterPro DOMAIN/s: NUDIX hydrolase domain-like (InterPro:IPR015797), NUDIX hydrolase domain (InterPro:IPR000086), NUDIX hydrolase, AtNUDT22 (InterPro:IPR017397); BEST Arabidopsis thaliana protein match is: nudix hydrolase homolog 22 (TAIR:AT2G33980.1); Has 35333 Blast hits to 34131 proteins in 2444 species: Archae - 798; Bacteria - 22429; Metazoa - 974; Fungi - 991; Plants - 531; Viruses - 0; Other Eukaryotes - 9610 (source: NCBI BLink). &amp; (chl4|518577 : 110.0) no description available &amp; (reliability: 450.0) &amp;  (original description: g.106301  ORF g.106301 m.106301 type:5prime_partial len:297 (-) comp87948_c1_seq2:353-1243(-))</t>
  </si>
  <si>
    <t>m.224451</t>
  </si>
  <si>
    <t>(loc_os06g42790.2 : 212.0) no description available &amp; (at5g47650 : 146.0) Encodes an ADP-ribose pyrophosphatase that confers enhanced tolerance to oxidative stress.; nudix hydrolase homolog 2 (NUDT2); FUNCTIONS IN: hydrolase activity, ADP-ribose diphosphatase activity, NAD or NADH binding; INVOLVED IN: response to oxidative stress; LOCATED IN: cytosol; EXPRESSED IN: 17 plant structures; EXPRESSED DURING: 12 growth stages; CONTAINS InterPro DOMAIN/s: NUDIX hydrolase domain-like (InterPro:IPR015797), Nudix hydrolase 6-like (InterPro:IPR003293), NUDIX hydrolase domain (InterPro:IPR000086); BEST Arabidopsis thaliana protein match is: nudix hydrolase homolog 10 (TAIR:AT4G25434.1); Has 30201 Blast hits to 17322 proteins in 780 species: Archae - 12; Bacteria - 1396; Metazoa - 17338; Fungi - 3422; Plants - 5037; Viruses - 0; Other Eukaryotes - 2996 (source: NCBI BLink). &amp; (chl4|525384 : 106.0) no description available &amp; (reliability: 292.0) &amp;  (original description: g.224451  ORF g.224451 m.224451 type:5prime_partial len:184 (-) comp95702_c0_seq10:2123-2674(-))</t>
  </si>
  <si>
    <t>23.3.1.1</t>
  </si>
  <si>
    <t>nucleotide metabolism.salvage.phosphoribosyltransferases.aprt</t>
  </si>
  <si>
    <t>m.66974</t>
  </si>
  <si>
    <t>(loc_os02g40010.2 : 350.0) no description available &amp; (at1g80050 : 257.0) Encodes an adenosine phosphoribosyl transferase(E.C:2.4.2.7), a constitutively expressed enzyme involved in the one-step salvage of adenine to AMP. This isozyme has high affinity for cytokinins and is likely to be localized to the cytosol.; adenine phosphoribosyl transferase 2 (APT2); FUNCTIONS IN: phosphate transmembrane transporter activity, adenine phosphoribosyltransferase activity; INVOLVED IN: adenine salvage; LOCATED IN: cytosol, plasma membrane; EXPRESSED IN: 21 plant structures; EXPRESSED DURING: 13 growth stages; CONTAINS InterPro DOMAIN/s: Adenine phosphoribosyl transferase (InterPro:IPR005764), Phosphoribosyltransferase (InterPro:IPR000836); BEST Arabidopsis thaliana protein match is: adenine phosphoribosyltransferase 5 (TAIR:AT5G11160.1); Has 8411 Blast hits to 8411 proteins in 2474 species: Archae - 199; Bacteria - 5670; Metazoa - 171; Fungi - 181; Plants - 165; Viruses - 0; Other Eukaryotes - 2025 (source: NCBI BLink). &amp; (q43199|apt1_wheat : 242.0) Adenine phosphoribosyltransferase 1 (EC 2.4.2.7) (APRT 1) - Triticum aestivum (Wheat) &amp; (chl4|517180 : 192.0) no description available &amp; (reliability: 514.0) &amp;  (original description: g.66974  ORF g.66974 m.66974 type:complete len:226 (+) comp81014_c0_seq3:280-957(+))</t>
  </si>
  <si>
    <t>Encodes an adenosine phosphoribosyl transferase(E.C:2.4.2.7), a constitutively expressed enzyme involved in the one-step salvage of adenine to AMP. This isozyme has high affinity for cytokinins and is likely to be localized to the cytosol.</t>
  </si>
  <si>
    <t>m.300441</t>
  </si>
  <si>
    <t>(loc_os08g28840.1 : 339.0) no description available &amp; (at1g28960 : 242.0) nudix hydrolase homolog 15 (NUDX15); CONTAINS InterPro DOMAIN/s: NUDIX hydrolase domain-like (InterPro:IPR015797), NUDIX hydrolase domain (InterPro:IPR000086), NUDIX hydrolase, AtNUDT22 (InterPro:IPR017397); BEST Arabidopsis thaliana protein match is: nudix hydrolase homolog 22 (TAIR:AT2G33980.1); Has 35333 Blast hits to 34131 proteins in 2444 species: Archae - 798; Bacteria - 22429; Metazoa - 974; Fungi - 991; Plants - 531; Viruses - 0; Other Eukaryotes - 9610 (source: NCBI BLink). &amp; (chl4|518577 : 87.4) no description available &amp; (reliability: 484.0) &amp;  (original description: g.300441  ORF g.300441 m.300441 type:complete len:239 (+) comp109744_c0_seq1:365-1081(+))</t>
  </si>
  <si>
    <t>m.298162</t>
  </si>
  <si>
    <t>(q43199|apt1_wheat : 335.0) Adenine phosphoribosyltransferase 1 (EC 2.4.2.7) (APRT 1) - Triticum aestivum (Wheat) &amp; (loc_os12g39860.1 : 313.0) no description available &amp; (at1g27450 : 285.0) Adenosine phosphoribosyl transferase(E.C:2.4.2.7), involved in the one-step salvage of adenine to AMP.; adenine phosphoribosyl transferase 1 (APT1); CONTAINS InterPro DOMAIN/s: Adenine phosphoribosyl transferase (InterPro:IPR005764), Phosphoribosyltransferase (InterPro:IPR000836); BEST Arabidopsis thaliana protein match is: adenine phosphoribosyl transferase 3 (TAIR:AT4G22570.1). &amp; (chl4|517180 : 224.0) no description available &amp; (reliability: 570.0) &amp;  (original description: g.298162  ORF g.298162 m.298162 type:complete len:227 (+) comp97994_c0_seq1:167-847(+))</t>
  </si>
  <si>
    <t>Adenine phosphoribosyltransferase 1 (EC 2.4.2.7) (APRT 1)</t>
  </si>
  <si>
    <t>m.239418</t>
  </si>
  <si>
    <t>(loc_os09g38040.1 : 396.0) no description available &amp; (at2g42070 : 293.0) nudix hydrolase homolog 23 (NUDX23); CONTAINS InterPro DOMAIN/s: NUDIX hydrolase domain-like (InterPro:IPR015797), NUDIX hydrolase (InterPro:IPR020476), NUDIX hydrolase, conserved site (InterPro:IPR020084), NUDIX hydrolase domain (InterPro:IPR000086); Has 7171 Blast hits to 7171 proteins in 1678 species: Archae - 149; Bacteria - 5807; Metazoa - 107; Fungi - 42; Plants - 74; Viruses - 1; Other Eukaryotes - 991 (source: NCBI BLink). &amp; (chl4|523579 : 231.0) no description available &amp; (reliability: 586.0) &amp;  (original description: g.239418  ORF g.239418 m.239418 type:complete len:255 (-) comp96156_c0_seq1:3242-4006(-))</t>
  </si>
  <si>
    <t>nudix hydrolase homolog 23 (NUDX23)</t>
  </si>
  <si>
    <t>m.208830</t>
  </si>
  <si>
    <t>(loc_os04g46280.1 : 561.0) no description available &amp; (at5g47240 : 355.0) nudix hydrolase homolog 8 (NUDT8); FUNCTIONS IN: hydrolase activity; INVOLVED IN: response to wounding; LOCATED IN: cytosol; EXPRESSED IN: 22 plant structures; EXPRESSED DURING: 13 growth stages; CONTAINS InterPro DOMAIN/s: NUDIX hydrolase domain-like (InterPro:IPR015797), NUDIX hydrolase, conserved site (InterPro:IPR020084), Nudix hydrolase 6-like (InterPro:IPR003293), NUDIX hydrolase domain (InterPro:IPR000086); BEST Arabidopsis thaliana protein match is: nudix hydrolase homolog 2 (TAIR:AT5G47650.1); Has 30201 Blast hits to 17322 proteins in 780 species: Archae - 12; Bacteria - 1396; Metazoa - 17338; Fungi - 3422; Plants - 5037; Viruses - 0; Other Eukaryotes - 2996 (source: NCBI BLink). &amp; (chl4|525384 : 197.0) no description available &amp; (reliability: 710.0) &amp;  (original description: g.208830  ORF g.208830 m.208830 type:complete len:370 (-) comp95104_c1_seq4:2635-3744(-))</t>
  </si>
  <si>
    <t>m.329118</t>
  </si>
  <si>
    <t>(at1g27450 : 170.0) Adenosine phosphoribosyl transferase(E.C:2.4.2.7), involved in the one-step salvage of adenine to AMP.; adenine phosphoribosyl transferase 1 (APT1); CONTAINS InterPro DOMAIN/s: Adenine phosphoribosyl transferase (InterPro:IPR005764), Phosphoribosyltransferase (InterPro:IPR000836); BEST Arabidopsis thaliana protein match is: adenine phosphoribosyl transferase 3 (TAIR:AT4G22570.1). &amp; (q43199|apt1_wheat : 168.0) Adenine phosphoribosyltransferase 1 (EC 2.4.2.7) (APRT 1) - Triticum aestivum (Wheat) &amp; (loc_os12g39860.1 : 164.0) no description available &amp; (chl4|517180 : 117.0) no description available &amp; (reliability: 340.0) &amp;  (original description: g.329118  ORF g.329118 m.329118 type:internal len:138 (+) comp8282641_c0_seq1:1-417(+))</t>
  </si>
  <si>
    <t>Adenosine phosphoribosyl transferase(E.C:2.4.2.7), involved in the one-step salvage of adenine to AMP.</t>
  </si>
  <si>
    <t>m.66967</t>
  </si>
  <si>
    <t>(loc_os02g40010.2 : 325.0) no description available &amp; (at1g80050 : 252.0) Encodes an adenosine phosphoribosyl transferase(E.C:2.4.2.7), a constitutively expressed enzyme involved in the one-step salvage of adenine to AMP. This isozyme has high affinity for cytokinins and is likely to be localized to the cytosol.; adenine phosphoribosyl transferase 2 (APT2); FUNCTIONS IN: phosphate transmembrane transporter activity, adenine phosphoribosyltransferase activity; INVOLVED IN: adenine salvage; LOCATED IN: cytosol, plasma membrane; EXPRESSED IN: 21 plant structures; EXPRESSED DURING: 13 growth stages; CONTAINS InterPro DOMAIN/s: Adenine phosphoribosyl transferase (InterPro:IPR005764), Phosphoribosyltransferase (InterPro:IPR000836); BEST Arabidopsis thaliana protein match is: adenine phosphoribosyltransferase 5 (TAIR:AT5G11160.1); Has 8411 Blast hits to 8411 proteins in 2474 species: Archae - 199; Bacteria - 5670; Metazoa - 171; Fungi - 181; Plants - 165; Viruses - 0; Other Eukaryotes - 2025 (source: NCBI BLink). &amp; (q43199|apt1_wheat : 231.0) Adenine phosphoribosyltransferase 1 (EC 2.4.2.7) (APRT 1) - Triticum aestivum (Wheat) &amp; (chl4|517180 : 189.0) no description available &amp; (reliability: 504.0) &amp;  (original description: g.66967  ORF g.66967 m.66967 type:complete len:223 (+) comp81014_c0_seq1:280-948(+))</t>
  </si>
  <si>
    <t>m.48641</t>
  </si>
  <si>
    <t>(loc_os11g32750.2 : 286.0) no description available &amp; (at3g26690 : 166.0) Encodes AtNUDT13, a mitochondrial Nudix hydrolase specific for long-chain diadenosine polyphosphates.; nudix hydrolase homolog 13 (NUDX13); CONTAINS InterPro DOMAIN/s: NUDIX hydrolase domain-like (InterPro:IPR015797), NUDIX hydrolase, conserved site (InterPro:IPR020084), NUDIX hydrolase domain (InterPro:IPR000086); BEST Arabidopsis thaliana protein match is: nudix hydrolase homolog 12 (TAIR:AT1G12880.1); Has 1216 Blast hits to 1215 proteins in 350 species: Archae - 0; Bacteria - 513; Metazoa - 242; Fungi - 111; Plants - 235; Viruses - 0; Other Eukaryotes - 115 (source: NCBI BLink). &amp; (chl4|519122 : 100.0) no description available &amp; (reliability: 332.0) &amp;  (original description: g.48641  ORF g.48641 m.48641 type:complete len:215 (+) comp75118_c0_seq1:379-1023(+))</t>
  </si>
  <si>
    <t>Encodes AtNUDT13, a mitochondrial Nudix hydrolase specific for long-chain diadenosine polyphosphates.</t>
  </si>
  <si>
    <t>m.10563</t>
  </si>
  <si>
    <t>(loc_os08g28840.1 : 157.0) no description available &amp; (at1g28960 : 119.0) nudix hydrolase homolog 15 (NUDX15); CONTAINS InterPro DOMAIN/s: NUDIX hydrolase domain-like (InterPro:IPR015797), NUDIX hydrolase domain (InterPro:IPR000086), NUDIX hydrolase, AtNUDT22 (InterPro:IPR017397); BEST Arabidopsis thaliana protein match is: nudix hydrolase homolog 22 (TAIR:AT2G33980.1); Has 35333 Blast hits to 34131 proteins in 2444 species: Archae - 798; Bacteria - 22429; Metazoa - 974; Fungi - 991; Plants - 531; Viruses - 0; Other Eukaryotes - 9610 (source: NCBI BLink). &amp; (reliability: 238.0) &amp;  (original description: g.10563  ORF g.10563 m.10563 type:3prime_partial len:132 (-) comp31679_c0_seq1:1-396(-))</t>
  </si>
  <si>
    <t>m.8200</t>
  </si>
  <si>
    <t>(loc_os06g04910.1 : 600.0) no description available &amp; (at5g20070 : 437.0) nudix hydrolase homolog 19 (NUDX19); FUNCTIONS IN: hydrolase activity, metal ion binding; INVOLVED IN: biological_process unknown; LOCATED IN: chloroplast; EXPRESSED IN: 22 plant structures; EXPRESSED DURING: 13 growth stages; CONTAINS InterPro DOMAIN/s: Zinc ribbon, NADH pyrophosphatase (InterPro:IPR015376), NUDIX hydrolase domain-like (InterPro:IPR015797), NUDIX hydrolase (InterPro:IPR020476), NUDIX hydrolase, conserved site (InterPro:IPR020084), NADH pyrophosphatase-like, N-terminal (InterPro:IPR015375), NUDIX hydrolase domain (InterPro:IPR000086); Has 1807 Blast hits to 1807 proteins in 277 species: Archae - 0; Bacteria - 0; Metazoa - 736; Fungi - 347; Plants - 385; Viruses - 0; Other Eukaryotes - 339 (source: NCBI BLink). &amp; (chl4|526025 : 193.0) no description available &amp; (reliability: 874.0) &amp;  (original description: g.8200  ORF g.8200 m.8200 type:complete len:402 (+) comp27070_c0_seq1:108-1313(+))</t>
  </si>
  <si>
    <t>nudix hydrolase homolog 19 (NUDX19)</t>
  </si>
  <si>
    <t>m.66977</t>
  </si>
  <si>
    <t>(loc_os04g42520.1 : 332.0) no description available &amp; (at1g80050 : 257.0) Encodes an adenosine phosphoribosyl transferase(E.C:2.4.2.7), a constitutively expressed enzyme involved in the one-step salvage of adenine to AMP. This isozyme has high affinity for cytokinins and is likely to be localized to the cytosol.; adenine phosphoribosyl transferase 2 (APT2); FUNCTIONS IN: phosphate transmembrane transporter activity, adenine phosphoribosyltransferase activity; INVOLVED IN: adenine salvage; LOCATED IN: cytosol, plasma membrane; EXPRESSED IN: 21 plant structures; EXPRESSED DURING: 13 growth stages; CONTAINS InterPro DOMAIN/s: Adenine phosphoribosyl transferase (InterPro:IPR005764), Phosphoribosyltransferase (InterPro:IPR000836); BEST Arabidopsis thaliana protein match is: adenine phosphoribosyltransferase 5 (TAIR:AT5G11160.1); Has 8411 Blast hits to 8411 proteins in 2474 species: Archae - 199; Bacteria - 5670; Metazoa - 171; Fungi - 181; Plants - 165; Viruses - 0; Other Eukaryotes - 2025 (source: NCBI BLink). &amp; (q43199|apt1_wheat : 232.0) Adenine phosphoribosyltransferase 1 (EC 2.4.2.7) (APRT 1) - Triticum aestivum (Wheat) &amp; (chl4|517180 : 189.0) no description available &amp; (reliability: 514.0) &amp;  (original description: g.66977  ORF g.66977 m.66977 type:complete len:210 (+) comp81014_c0_seq5:197-826(+))</t>
  </si>
  <si>
    <t>m.32149</t>
  </si>
  <si>
    <t>(loc_os02g32060.3 : 229.0) no description available &amp; (at3g26690 : 168.0) Encodes AtNUDT13, a mitochondrial Nudix hydrolase specific for long-chain diadenosine polyphosphates.; nudix hydrolase homolog 13 (NUDX13); CONTAINS InterPro DOMAIN/s: NUDIX hydrolase domain-like (InterPro:IPR015797), NUDIX hydrolase, conserved site (InterPro:IPR020084), NUDIX hydrolase domain (InterPro:IPR000086); BEST Arabidopsis thaliana protein match is: nudix hydrolase homolog 12 (TAIR:AT1G12880.1); Has 1216 Blast hits to 1215 proteins in 350 species: Archae - 0; Bacteria - 513; Metazoa - 242; Fungi - 111; Plants - 235; Viruses - 0; Other Eukaryotes - 115 (source: NCBI BLink). &amp; (chl4|519122 : 113.0) no description available &amp; (reliability: 336.0) &amp;  (original description: g.32149  ORF g.32149 m.32149 type:5prime_partial len:191 (-) comp65719_c1_seq1:379-951(-))</t>
  </si>
  <si>
    <t>m.208835</t>
  </si>
  <si>
    <t>(loc_os04g46280.1 : 431.0) no description available &amp; (at5g47240 : 280.0) nudix hydrolase homolog 8 (NUDT8); FUNCTIONS IN: hydrolase activity; INVOLVED IN: response to wounding; LOCATED IN: cytosol; EXPRESSED IN: 22 plant structures; EXPRESSED DURING: 13 growth stages; CONTAINS InterPro DOMAIN/s: NUDIX hydrolase domain-like (InterPro:IPR015797), NUDIX hydrolase, conserved site (InterPro:IPR020084), Nudix hydrolase 6-like (InterPro:IPR003293), NUDIX hydrolase domain (InterPro:IPR000086); BEST Arabidopsis thaliana protein match is: nudix hydrolase homolog 2 (TAIR:AT5G47650.1); Has 30201 Blast hits to 17322 proteins in 780 species: Archae - 12; Bacteria - 1396; Metazoa - 17338; Fungi - 3422; Plants - 5037; Viruses - 0; Other Eukaryotes - 2996 (source: NCBI BLink). &amp; (chl4|525384 : 177.0) no description available &amp; (reliability: 560.0) &amp;  (original description: g.208835  ORF g.208835 m.208835 type:3prime_partial len:333 (-) comp95104_c1_seq11:2-1000(-))</t>
  </si>
  <si>
    <t>m.37820</t>
  </si>
  <si>
    <t>(loc_os03g59580.1 : 323.0) no description available &amp; (at3g12600 : 226.0) nudix hydrolase homolog 16 (NUDT16); FUNCTIONS IN: hydrolase activity; EXPRESSED IN: 24 plant structures; EXPRESSED DURING: 15 growth stages; CONTAINS InterPro DOMAIN/s: NUDIX hydrolase domain-like (InterPro:IPR015797), NUDIX hydrolase, conserved site (InterPro:IPR020084), NUDIX hydrolase domain (InterPro:IPR000086); BEST Arabidopsis thaliana protein match is: nudix hydrolase homolog 12 (TAIR:AT1G12880.1); Has 1172 Blast hits to 1171 proteins in 346 species: Archae - 0; Bacteria - 480; Metazoa - 236; Fungi - 118; Plants - 233; Viruses - 0; Other Eukaryotes - 105 (source: NCBI BLink). &amp; (chl4|519122 : 130.0) no description available &amp; (reliability: 452.0) &amp;  (original description: g.37820  ORF g.37820 m.37820 type:5prime_partial len:313 (+) comp69785_c0_seq1:2-940(+))</t>
  </si>
  <si>
    <t>nudix hydrolase homolog 16 (NUDT16)</t>
  </si>
  <si>
    <t>m.10919</t>
  </si>
  <si>
    <t>(loc_os02g32060.3 : 342.0) no description available &amp; (at3g26690 : 181.0) Encodes AtNUDT13, a mitochondrial Nudix hydrolase specific for long-chain diadenosine polyphosphates.; nudix hydrolase homolog 13 (NUDX13); CONTAINS InterPro DOMAIN/s: NUDIX hydrolase domain-like (InterPro:IPR015797), NUDIX hydrolase, conserved site (InterPro:IPR020084), NUDIX hydrolase domain (InterPro:IPR000086); BEST Arabidopsis thaliana protein match is: nudix hydrolase homolog 12 (TAIR:AT1G12880.1); Has 1216 Blast hits to 1215 proteins in 350 species: Archae - 0; Bacteria - 513; Metazoa - 242; Fungi - 111; Plants - 235; Viruses - 0; Other Eukaryotes - 115 (source: NCBI BLink). &amp; (chl4|519122 : 129.0) no description available &amp; (reliability: 362.0) &amp;  (original description: g.10919  ORF g.10919 m.10919 type:complete len:207 (-) comp32633_c0_seq2:420-1040(-))</t>
  </si>
  <si>
    <t>m.106298</t>
  </si>
  <si>
    <t>(loc_os05g11870.1 : 295.0) no description available &amp; (at1g28960 : 214.0) nudix hydrolase homolog 15 (NUDX15); CONTAINS InterPro DOMAIN/s: NUDIX hydrolase domain-like (InterPro:IPR015797), NUDIX hydrolase domain (InterPro:IPR000086), NUDIX hydrolase, AtNUDT22 (InterPro:IPR017397); BEST Arabidopsis thaliana protein match is: nudix hydrolase homolog 22 (TAIR:AT2G33980.1); Has 35333 Blast hits to 34131 proteins in 2444 species: Archae - 798; Bacteria - 22429; Metazoa - 974; Fungi - 991; Plants - 531; Viruses - 0; Other Eukaryotes - 9610 (source: NCBI BLink). &amp; (chl4|518577 : 113.0) no description available &amp; (reliability: 428.0) &amp;  (original description: g.106298  ORF g.106298 m.106298 type:5prime_partial len:298 (-) comp87948_c1_seq1:378-1271(-))</t>
  </si>
  <si>
    <t>m.32152</t>
  </si>
  <si>
    <t>(loc_os02g32060.3 : 119.0) no description available &amp; (at3g26690 : 100.0) Encodes AtNUDT13, a mitochondrial Nudix hydrolase specific for long-chain diadenosine polyphosphates.; nudix hydrolase homolog 13 (NUDX13); CONTAINS InterPro DOMAIN/s: NUDIX hydrolase domain-like (InterPro:IPR015797), NUDIX hydrolase, conserved site (InterPro:IPR020084), NUDIX hydrolase domain (InterPro:IPR000086); BEST Arabidopsis thaliana protein match is: nudix hydrolase homolog 12 (TAIR:AT1G12880.1); Has 1216 Blast hits to 1215 proteins in 350 species: Archae - 0; Bacteria - 513; Metazoa - 242; Fungi - 111; Plants - 235; Viruses - 0; Other Eukaryotes - 115 (source: NCBI BLink). &amp; (reliability: 200.0) &amp;  (original description: g.32152  ORF g.32152 m.32152 type:5prime_partial len:101 (-) comp65719_c1_seq2:592-894(-))</t>
  </si>
  <si>
    <t>m.104843</t>
  </si>
  <si>
    <t>(loc_os06g14420.1 : 224.0) no description available &amp; (at1g73540 : 139.0) nudix hydrolase homolog 21 (NUDT21); FUNCTIONS IN: hydrolase activity; INVOLVED IN: biological_process unknown; LOCATED IN: chloroplast; EXPRESSED IN: 24 plant structures; EXPRESSED DURING: 15 growth stages; CONTAINS InterPro DOMAIN/s: NUDIX hydrolase domain-like (InterPro:IPR015797), NUDIX hydrolase, conserved site (InterPro:IPR020084), NUDIX hydrolase domain (InterPro:IPR000086); BEST Arabidopsis thaliana protein match is: nudix hydrolase homolog 4 (TAIR:AT1G18300.1); Has 1276 Blast hits to 1275 proteins in 388 species: Archae - 3; Bacteria - 524; Metazoa - 249; Fungi - 131; Plants - 237; Viruses - 0; Other Eukaryotes - 132 (source: NCBI BLink). &amp; (chl4|519122 : 88.2) no description available &amp; (reliability: 278.0) &amp;  (original description: g.104843  ORF g.104843 m.104843 type:complete len:165 (-) comp87694_c0_seq1:908-1402(-))</t>
  </si>
  <si>
    <t>nudix hydrolase homolog 21 (NUDT21)</t>
  </si>
  <si>
    <t>Synthesis</t>
  </si>
  <si>
    <t>23.1.2.4</t>
  </si>
  <si>
    <t>nucleotide metabolism.synthesis.purine.FGAR amidotransferase</t>
  </si>
  <si>
    <t>m.50839</t>
  </si>
  <si>
    <t>(loc_os01g66500.1 : 221.0) no description available &amp; (at1g74260 : 181.0) Encodes formylglycinamidine ribonucleotide synthase an enzyme involved in de novo purine biosynthesis. PUR4 is localizes to the chloroplast and mitochondria. Loss of PUR4 function affects male but not female gametophyte development.; purine biosynthesis 4 (PUR4); FUNCTIONS IN: phosphoribosylformylglycinamidine synthase activity, catalytic activity, ATP binding; INVOLVED IN: microgametogenesis, pollen development; LOCATED IN: mitochondrion, chloroplast stroma, chloroplast; EXPRESSED IN: 23 plant structures; EXPRESSED DURING: 13 growth stages; CONTAINS InterPro DOMAIN/s: PurM, N-terminal-like (InterPro:IPR016188), Phosphoribosylformylglycinamidine synthase, eukaryote/proteobacteria (InterPro:IPR010073), AIR synthase related protein (InterPro:IPR000728), AIR synthase related protein, C-terminal (InterPro:IPR010918), Glutamine amidotransferase type 1 (InterPro:IPR017926); Has 30201 Blast hits to 17322 proteins in 780 species: Archae - 12; Bacteria - 1396; Metazoa - 17338; Fungi - 3422; Plants - 5037; Viruses - 0; Other Eukaryotes - 2996 (source: NCBI BLink). &amp; (chl4|525320 : 159.0) no description available &amp; (reliability: 362.0) &amp;  (original description: g.50839  ORF g.50839 m.50839 type:internal len:123 (-) comp76045_c1_seq1:1-369(-))</t>
  </si>
  <si>
    <t>Encodes formylglycinamidine ribonucleotide synthase an enzyme involved in de novo purine biosynthesis. PUR4 is localizes to the chloroplast and mitochondria. Loss of PUR4 function affects male but not female gametophyte development.</t>
  </si>
  <si>
    <t>m.59904</t>
  </si>
  <si>
    <t>(loc_os01g66500.1 : 261.0) no description available &amp; (at1g74260 : 143.0) Encodes formylglycinamidine ribonucleotide synthase an enzyme involved in de novo purine biosynthesis. PUR4 is localizes to the chloroplast and mitochondria. Loss of PUR4 function affects male but not female gametophyte development.; purine biosynthesis 4 (PUR4); FUNCTIONS IN: phosphoribosylformylglycinamidine synthase activity, catalytic activity, ATP binding; INVOLVED IN: microgametogenesis, pollen development; LOCATED IN: mitochondrion, chloroplast stroma, chloroplast; EXPRESSED IN: 23 plant structures; EXPRESSED DURING: 13 growth stages; CONTAINS InterPro DOMAIN/s: PurM, N-terminal-like (InterPro:IPR016188), Phosphoribosylformylglycinamidine synthase, eukaryote/proteobacteria (InterPro:IPR010073), AIR synthase related protein (InterPro:IPR000728), AIR synthase related protein, C-terminal (InterPro:IPR010918), Glutamine amidotransferase type 1 (InterPro:IPR017926); Has 30201 Blast hits to 17322 proteins in 780 species: Archae - 12; Bacteria - 1396; Metazoa - 17338; Fungi - 3422; Plants - 5037; Viruses - 0; Other Eukaryotes - 2996 (source: NCBI BLink). &amp; (chl4|525320 : 107.0) no description available &amp; (reliability: 286.0) &amp;  (original description: g.59904  ORF g.59904 m.59904 type:3prime_partial len:216 (-) comp79233_c0_seq1:2-649(-))</t>
  </si>
  <si>
    <t>23.1.2.5</t>
  </si>
  <si>
    <t>nucleotide metabolism.synthesis.purine.AIR synthase</t>
  </si>
  <si>
    <t>m.24976</t>
  </si>
  <si>
    <t>(loc_os03g61600.1 : 165.0) no description available &amp; (p52424|pur5_vigun : 155.0) Phosphoribosylformylglycinamidine cyclo-ligase, chloroplast/mitochondrial precursor (EC 6.3.3.1) (AIRS) (Phosphoribosyl-aminoimidazole synthetase) (AIR synthase) (VUpur5) - Vigna unguiculata (Cowpea) &amp; (at3g55010 : 149.0) encoding phosphoribosylformylglycinamidine cyclo-ligase (syn. AIR synthetase)that phosphorylates 5-phosphoribosyl-N-formylglycinamidine (FGAM) to form 5-aminoimidazole ribonucleotide (AIR); PUR5; FUNCTIONS IN: phosphoribosylformylglycinamidine cyclo-ligase activity, copper ion binding, ATP binding; INVOLVED IN: purine nucleotide biosynthetic process; LOCATED IN: mitochondrion, chloroplast; EXPRESSED IN: 22 plant structures; EXPRESSED DURING: 14 growth stages; CONTAINS InterPro DOMAIN/s: PurM, N-terminal-like (InterPro:IPR016188), AIR synthase related protein (InterPro:IPR000728), AIR synthase related protein, C-terminal (InterPro:IPR010918), Phosphoribosylformylglycinamidine cyclo-ligase (InterPro:IPR004733); Has 35333 Blast hits to 34131 proteins in 2444 species: Archae - 798; Bacteria - 22429; Metazoa - 974; Fungi - 991; Plants - 531; Viruses - 0; Other Eukaryotes - 9610 (source: NCBI BLink). &amp; (chl4|524322 : 112.0) no description available &amp; (reliability: 298.0) &amp;  (original description: g.24976  ORF g.24976 m.24976 type:5prime_partial len:102 (-) comp58875_c1_seq1:211-516(-))</t>
  </si>
  <si>
    <t>Phosphoribosylformylglycinamidine cyclo-ligase, chloroplast/mitochondrial precursor (EC 6.3.3.1) (AIRS) (Phosphoribosyl-aminoimidazole synthetase) (AIR synthase) (VUpur5)</t>
  </si>
  <si>
    <t>m.21482</t>
  </si>
  <si>
    <t>(loc_os01g66500.1 : 238.0) no description available &amp; (at1g74260 : 223.0) Encodes formylglycinamidine ribonucleotide synthase an enzyme involved in de novo purine biosynthesis. PUR4 is localizes to the chloroplast and mitochondria. Loss of PUR4 function affects male but not female gametophyte development.; purine biosynthesis 4 (PUR4); FUNCTIONS IN: phosphoribosylformylglycinamidine synthase activity, catalytic activity, ATP binding; INVOLVED IN: microgametogenesis, pollen development; LOCATED IN: mitochondrion, chloroplast stroma, chloroplast; EXPRESSED IN: 23 plant structures; EXPRESSED DURING: 13 growth stages; CONTAINS InterPro DOMAIN/s: PurM, N-terminal-like (InterPro:IPR016188), Phosphoribosylformylglycinamidine synthase, eukaryote/proteobacteria (InterPro:IPR010073), AIR synthase related protein (InterPro:IPR000728), AIR synthase related protein, C-terminal (InterPro:IPR010918), Glutamine amidotransferase type 1 (InterPro:IPR017926); Has 30201 Blast hits to 17322 proteins in 780 species: Archae - 12; Bacteria - 1396; Metazoa - 17338; Fungi - 3422; Plants - 5037; Viruses - 0; Other Eukaryotes - 2996 (source: NCBI BLink). &amp; (chl4|525320 : 189.0) no description available &amp; (reliability: 446.0) &amp;  (original description: g.21482  ORF g.21482 m.21482 type:internal len:122 (-) comp53656_c0_seq1:1-366(-))</t>
  </si>
  <si>
    <t>23.1.1.5</t>
  </si>
  <si>
    <t>nucleotide metabolism.synthesis.pyrimidine.orotate phosphoribosyltransferase</t>
  </si>
  <si>
    <t>m.121239</t>
  </si>
  <si>
    <t>(loc_os01g72250.1 : 205.0) no description available &amp; (at3g54470 : 178.0) encodes the bi-functional orotate phosphoribosyltransferase/orotidine-5-phosphate decarboxylase catalyzing the fifth and sixth step in the de novo pyrimidine ribonucleotide biosynthesis; uridine 5'-monophosphate synthase / UMP synthase (PYRE-F) (UMPS); FUNCTIONS IN: orotate phosphoribosyltransferase activity, orotidine-5'-phosphate decarboxylase activity; INVOLVED IN: response to cadmium ion, cellular response to phosphate starvation, pyrimidine ribonucleotide biosynthetic process, nucleoside metabolic process; LOCATED IN: cellular_component unknown; EXPRESSED IN: guard cell, cultured cell; CONTAINS InterPro DOMAIN/s: Aldolase-type TIM barrel (InterPro:IPR013785), Orotidine 5&amp;apos;-phosphate decarboxylase, subfamily 1, core (InterPro:IPR014732), Orotidine 5&amp;apos;-phosphate decarboxylase, active site (InterPro:IPR018089), Ribulose-phosphate binding barrel (InterPro:IPR011060), Phosphoribosyltransferase (InterPro:IPR000836), Orotate phosphoribosyl transferase (InterPro:IPR004467), Orotidine 5&amp;apos;-phosphate decarboxylase, core (InterPro:IPR001754); Has 9174 Blast hits to 9124 proteins in 2964 species: Archae - 386; Bacteria - 5538; Metazoa - 208; Fungi - 955; Plants - 89; Viruses - 3; Other Eukaryotes - 1995 (source: NCBI BLink). &amp; (q42942|pyr5_tobac : 178.0) Uridine 5'-monophosphate synthase (UMP synthase) [Includes: Orotate phosphoribosyltransferase (EC 2.4.2.10) (OPRTase); Orotidine 5'-phosphate decarboxylase (EC 4.1.1.23) (OMPdecase)] (Fragment) - Nicotiana tabacum (Common tobacco) &amp; (chl4|511635 : 160.0) no description available &amp; (reliability: 356.0) &amp;  (original description: g.121239  ORF g.121239 m.121239 type:5prime_partial len:118 (+) comp89702_c0_seq1:2-355(+))'</t>
  </si>
  <si>
    <t>encodes the bi-functional orotate phosphoribosyltransferase/orotidine-5-phosphate decarboxylase catalyzing the fifth and sixth step in the de novo pyrimidine ribonucleotide biosynthesis</t>
  </si>
  <si>
    <t>23.1.2.6</t>
  </si>
  <si>
    <t>nucleotide metabolism.synthesis.purine.AIR carboxylase</t>
  </si>
  <si>
    <t>m.224720</t>
  </si>
  <si>
    <t>(loc_os01g10280.2 : 897.0) no description available &amp; (at2g37690 : 717.0) phosphoribosylaminoimidazole carboxylase, putative / AIR carboxylase, putative; FUNCTIONS IN: phosphoribosylaminoimidazole carboxylase activity, catalytic activity, ATP binding; INVOLVED IN: de novo' IMP biosynthetic process, pollen development; LOCATED IN: chloroplast; CONTAINS InterPro DOMAIN/s: Phosphoribosylaminoimidazole carboxylase (InterPro:IPR016301), PreATP-grasp-like fold (InterPro:IPR016185), ATP-grasp fold, ATP-dependent carboxylate-amine ligase-type (InterPro:IPR003135), Phosphoribosylaminoimidazole carboxylase, ATPase subunit (InterPro:IPR005875), 1-(5-Phosphoribosyl)-5-amino-4-imidazole-carboxylate (AIR) carboxylase (InterPro:IPR000031), ATP-grasp fold (InterPro:IPR011761), ATP-grasp fold, subdomain 2 (InterPro:IPR013816), Pre-ATP-grasp fold (InterPro:IPR013817), Rudiment single hybrid motif (InterPro:IPR011054); BEST Arabidopsis thaliana protein match is: phosphoribosylaminoimidazole carboxylase family protein / AIR carboxylase family protein (TAIR:AT2G05140.1); Has 35333 Blast hits to 34131 proteins in 2444 species: Archae - 798; Bacteria - 22429; Metazoa - 974; Fungi - 991; Plants - 531; Viruses - 0; Other Eukaryotes - 9610 (source: NCBI BLink). &amp; (chl4|512914 : 517.0) no description available &amp; (ipr000031 : 154.17789) N5-carboxyaminoimidazole ribonucleotide mutase PurE domain &amp; (reliability: 1434.0) &amp;  (original description: g.224720  ORF g.224720 m.224720 type:complete len:623 (+) comp95714_c0_seq1:180-2048(+))'</t>
  </si>
  <si>
    <t>phosphoribosylaminoimidazole carboxylase, putative / AIR carboxylase, putative</t>
  </si>
  <si>
    <t>23.1.2.20</t>
  </si>
  <si>
    <t>nucleotide metabolism.synthesis.purine.adenylosuccinate synthase</t>
  </si>
  <si>
    <t>m.48176</t>
  </si>
  <si>
    <t>(o24396|pura_wheat : 836.0) Adenylosuccinate synthetase, chloroplast precursor (EC 6.3.4.4) (IMP--aspartate ligase) (AdSS) (AMPSase) (Fragment) - Triticum aestivum (Wheat) &amp; (loc_os03g07840.1 : 806.0) no description available &amp; (at3g57610 : 695.0) encoding adenylosuccinate synthetase (AdSS), the enzyme involved in the first step of the formation of the purine nucleotide AMP (conversion of IMP to adenylo-succinate); adenylosuccinate synthase (ADSS); FUNCTIONS IN: adenylosuccinate synthase activity; INVOLVED IN: response to cadmium ion, purine ribonucleotide biosynthetic process, AMP biosynthetic process; LOCATED IN: apoplast, chloroplast stroma, chloroplast; EXPRESSED IN: 25 plant structures; EXPRESSED DURING: 14 growth stages; CONTAINS InterPro DOMAIN/s: Adenylosuccinate synthase, active site (InterPro:IPR018220), Adenylosuccinate synthetase (InterPro:IPR001114); Has 10496 Blast hits to 10490 proteins in 2781 species: Archae - 222; Bacteria - 5613; Metazoa - 213; Fungi - 143; Plants - 71; Viruses - 18; Other Eukaryotes - 4216 (source: NCBI BLink). &amp; (chl4|517811 : 531.0) no description available &amp; (ipr001114 : 374.25665) Adenylosuccinate synthetase &amp; (reliability: 2044.9492) &amp;  (original description: g.48176  ORF g.48176 m.48176 type:5prime_partial len:420 (-) comp74923_c0_seq1:394-1653(-))</t>
  </si>
  <si>
    <t>Adenylosuccinate synthetase, chloroplast precursor (EC 6.3.4.4) (IMP--aspartate ligase) (AdSS) (AMPSase) (Fragment)</t>
  </si>
  <si>
    <t>m.145568</t>
  </si>
  <si>
    <t>(loc_os01g66500.1 : 2382.0) no description available &amp; (at1g74260 : 1952.0) Encodes formylglycinamidine ribonucleotide synthase an enzyme involved in de novo purine biosynthesis. PUR4 is localizes to the chloroplast and mitochondria. Loss of PUR4 function affects male but not female gametophyte development.; purine biosynthesis 4 (PUR4); FUNCTIONS IN: phosphoribosylformylglycinamidine synthase activity, catalytic activity, ATP binding; INVOLVED IN: microgametogenesis, pollen development; LOCATED IN: mitochondrion, chloroplast stroma, chloroplast; EXPRESSED IN: 23 plant structures; EXPRESSED DURING: 13 growth stages; CONTAINS InterPro DOMAIN/s: PurM, N-terminal-like (InterPro:IPR016188), Phosphoribosylformylglycinamidine synthase, eukaryote/proteobacteria (InterPro:IPR010073), AIR synthase related protein (InterPro:IPR000728), AIR synthase related protein, C-terminal (InterPro:IPR010918), Glutamine amidotransferase type 1 (InterPro:IPR017926); Has 30201 Blast hits to 17322 proteins in 780 species: Archae - 12; Bacteria - 1396; Metazoa - 17338; Fungi - 3422; Plants - 5037; Viruses - 0; Other Eukaryotes - 2996 (source: NCBI BLink). &amp; (chl4|525320 : 1553.0) no description available &amp; (reliability: 3904.0) &amp;  (original description: g.145568  ORF g.145568 m.145568 type:complete len:1422 (+) comp91698_c0_seq1:282-4547(+))</t>
  </si>
  <si>
    <t>23.1.1.10</t>
  </si>
  <si>
    <t>nucleotide metabolism.synthesis.pyrimidine.CTP synthetase</t>
  </si>
  <si>
    <t>m.168874</t>
  </si>
  <si>
    <t>(loc_os12g36950.1 : 967.0) no description available &amp; (at4g02120 : 786.0) CTP synthase family protein; FUNCTIONS IN: CTP synthase activity, catalytic activity; INVOLVED IN: pyrimidine ribonucleotide metabolic process, pyrimidine nucleotide biosynthetic process; LOCATED IN: endomembrane system; EXPRESSED IN: 24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3G12670.1); Has 10891 Blast hits to 10859 proteins in 2938 species: Archae - 237; Bacteria - 5545; Metazoa - 255; Fungi - 228; Plants - 170; Viruses - 0; Other Eukaryotes - 4456 (source: NCBI BLink). &amp; (chl4|526213 : 486.0) no description available &amp; (ipr017456 : 286.43683) CTP synthase, N-terminal &amp; (reliability: 1572.0) &amp;  (original description: g.168874  ORF g.168874 m.168874 type:5prime_partial len:653 (+) comp93162_c0_seq1:2-1960(+))</t>
  </si>
  <si>
    <t>CTP synthase family protein</t>
  </si>
  <si>
    <t>23.1.2.8</t>
  </si>
  <si>
    <t>nucleotide metabolism.synthesis.purine.SAICAR lyase</t>
  </si>
  <si>
    <t>m.253796</t>
  </si>
  <si>
    <t>(loc_os03g19930.1 : 818.0) no description available &amp; (at4g18440 : 633.0) L-Aspartase-like family protein; FUNCTIONS IN: N6-(1,2-dicarboxyethyl)AMP AMP-lyase (fumarate-forming) activity, catalytic activity; INVOLVED IN: purine ribonucleotide biosynthetic process, purine base biosynthetic process, IMP biosynthetic process; LOCATED IN: chloroplast, chloroplast stroma; CONTAINS InterPro DOMAIN/s: Adenylosuccinate lyase C-terminal/plant (InterPro:IPR013539), L-Aspartase-like (InterPro:IPR008948), Adenylosuccinate lyase (InterPro:IPR004769), Fumarate lyase, conserved site (InterPro:IPR020557), Lyase 1, N-terminal (InterPro:IPR022761), Fumarate lyase (InterPro:IPR000362); BEST Arabidopsis thaliana protein match is: L-Aspartase-like family protein (TAIR:AT1G36280.1); Has 30201 Blast hits to 17322 proteins in 780 species: Archae - 12; Bacteria - 1396; Metazoa - 17338; Fungi - 3422; Plants - 5037; Viruses - 0; Other Eukaryotes - 2996 (source: NCBI BLink). &amp; (chl4|514232 : 533.0) no description available &amp; (ipr013539 : 118.778915) Adenylosuccinate lyase C-terminal/plant &amp; (reliability: 1266.0) &amp;  (original description: g.253796  ORF g.253796 m.253796 type:complete len:544 (-) comp96523_c0_seq1:3299-4930(-))</t>
  </si>
  <si>
    <t>L-Aspartase-like family protein</t>
  </si>
  <si>
    <t>23.1.1.1</t>
  </si>
  <si>
    <t>nucleotide metabolism.synthesis.pyrimidine.carbamoyl phosphate synthetase</t>
  </si>
  <si>
    <t>m.225966</t>
  </si>
  <si>
    <t>(loc_os02g47850.2 : 697.0) no description available &amp; (at3g27740 : 610.0) carbamoyl phosphate synthetase small subunit mRNA (carA),; carbamoyl phosphate synthetase A (CARA); FUNCTIONS IN: carbamoyl-phosphate synthase (glutamine-hydrolyzing) activity, catalytic activity; INVOLVED IN: cellular response to phosphate starvation; LOCATED IN: chloroplast; EXPRESSED IN: 23 plant structures; EXPRESSED DURING: 13 growth stages; CONTAINS InterPro DOMAIN/s: Glutamine amidotransferase class-I, C-terminal (InterPro:IPR000991), Glutamine amidotransferase superfamily (InterPro:IPR011702), Carbamoyl phosphate synthase, GATase domain (InterPro:IPR001317), Carbamoyl phosphate synthase, small subunit, N-terminal (InterPro:IPR002474), Glutamine amidotransferase type 1 (InterPro:IPR017926), Carbamoyl phosphate synthase, small subunit (InterPro:IPR006274), Anthranilate synthase component II/delta crystallin (InterPro:IPR006220); BEST Arabidopsis thaliana protein match is: anthranilate synthase beta subunit 1 (TAIR:AT1G25220.1); Has 28262 Blast hits to 23423 proteins in 4115 species: Archae - 591; Bacteria - 17320; Metazoa - 1741; Fungi - 716; Plants - 245; Viruses - 0; Other Eukaryotes - 7649 (source: NCBI BLink). &amp; (chl4|524067 : 530.0) no description available &amp; (ipr002474 : 118.51065) Carbamoyl-phosphate synthase, small subunit N-terminal domain &amp; (reliability: 1220.0) &amp;  (original description: g.225966  ORF g.225966 m.225966 type:complete len:444 (+) comp95760_c0_seq3:1331-2662(+))</t>
  </si>
  <si>
    <t>carbamoyl phosphate synthetase small subunit mRNA (carA),</t>
  </si>
  <si>
    <t>23.1.2.2</t>
  </si>
  <si>
    <t>nucleotide metabolism.synthesis.purine.GAR Synthetase</t>
  </si>
  <si>
    <t>m.283639</t>
  </si>
  <si>
    <t>(loc_os08g09210.2 : 822.0) no description available &amp; (at1g09830 : 663.0) glycinamide ribonucleotide synthetase (GAR synthetase) that catalyzes the conversion of phosphoribosyl amine to phosphoribosyl glycineamide; Glycinamide ribonucleotide (GAR) synthetase; FUNCTIONS IN: phosphoribosylamine-glycine ligase activity; INVOLVED IN: purine base biosynthetic process, purine nucleotide biosynthetic process; LOCATED IN: chloroplast; EXPRESSED IN: 23 plant structures; EXPRESSED DURING: 13 growth stages; CONTAINS InterPro DOMAIN/s: Phosphoribosylglycinamide synthetase, conserved site (InterPro:IPR020559), Phosphoribosylglycinamide synthetase, C-domain (InterPro:IPR020560), Phosphoribosylglycinamide synthetase, ATP-grasp (A) domain (InterPro:IPR020561), ATP-grasp fold, subdomain 1 (InterPro:IPR013815), PreATP-grasp-like fold (InterPro:IPR016185), Phosphoribosylglycinamide synthetase, N-domain (InterPro:IPR020562), ATP-grasp fold (InterPro:IPR011761), ATP-grasp fold, subdomain 2 (InterPro:IPR013816), Pre-ATP-grasp fold (InterPro:IPR013817), Rudiment single hybrid motif (InterPro:IPR011054), Phosphoribosylglycinamide synthetase (InterPro:IPR000115); Has 12648 Blast hits to 12644 proteins in 2666 species: Archae - 340; Bacteria - 7373; Metazoa - 216; Fungi - 226; Plants - 88; Viruses - 0; Other Eukaryotes - 4405 (source: NCBI BLink). &amp; (chl4|521748 : 470.0) no description available &amp; (p52421|pur2_vigun : 458.0) Phosphoribosylamine--glycine ligase (EC 6.3.4.13) (GARS) (Glycinamide ribonucleotide synthetase) (Phosphoribosylglycinamide synthetase) (Fragment) - Vigna unguiculata (Cowpea) &amp; (ipr020561 : 188.28136) Phosphoribosylglycinamide synthetase, ATP-grasp (A) domain &amp; (reliability: 1326.0) &amp;  (original description: g.283639  ORF g.283639 m.283639 type:complete len:524 (-) comp97219_c0_seq1:384-1955(-))</t>
  </si>
  <si>
    <t>glycinamide ribonucleotide synthetase (GAR synthetase) that catalyzes the conversion of phosphoribosyl amine to phosphoribosyl glycineamide</t>
  </si>
  <si>
    <t>23.1.3</t>
  </si>
  <si>
    <t>nucleotide metabolism.synthesis.PRS-PP</t>
  </si>
  <si>
    <t>m.300456</t>
  </si>
  <si>
    <t>(q6z2l5|kprs1_orysa : 677.0) Ribose-phosphate pyrophosphokinase 1 (EC 2.7.6.1) (Phosphoribosyl pyrophosphate synthetase 1) - Oryza sativa (Rice) &amp; (loc_os02g03540.1 : 677.0) no description available &amp; (at2g44530 : 569.0) Phosphoribosyltransferase family protein; FUNCTIONS IN: magnesium ion binding, ribose phosphate diphosphokinase activity; INVOLVED IN: cellular biosynthetic process, nucleotide biosynthetic process, nucleoside metabolic process, ribonucleoside monophosphate biosynthetic process; LOCATED IN: chloroplast; EXPRESSED IN: 23 plant structures; EXPRESSED DURING: 13 growth stages; CONTAINS InterPro DOMAIN/s: Phosphoribosyltransferase (InterPro:IPR000836), Phosphoribosyl pyrophosphokinase (InterPro:IPR005946), Phosphoribosyl pyrophosphate synthetase, conserved site (InterPro:IPR000842); BEST Arabidopsis thaliana protein match is: phosphoribosyl pyrophosphate (PRPP) synthase 2 (TAIR:AT1G32380.1); Has 11359 Blast hits to 11120 proteins in 2784 species: Archae - 259; Bacteria - 6102; Metazoa - 636; Fungi - 683; Plants - 217; Viruses - 13; Other Eukaryotes - 3449 (source: NCBI BLink). &amp; (chl4|525622 : 497.0) no description available &amp; (reliability: 1138.0) &amp;  (original description: g.300456  ORF g.300456 m.300456 type:5prime_partial len:399 (+) comp109872_c0_seq1:2-1198(+))</t>
  </si>
  <si>
    <t>Ribose-phosphate pyrophosphokinase 1 (EC 2.7.6.1) (Phosphoribosyl pyrophosphate synthetase 1)</t>
  </si>
  <si>
    <t>m.135821</t>
  </si>
  <si>
    <t>(loc_os01g43020.1 : 209.0) no description available &amp; (at1g30820 : 197.0) CTP synthase family protein; FUNCTIONS IN: CTP synthase activity, catalytic activity; INVOLVED IN: pyrimidine ribonucleotide metabolic process, pyrimidine nucleotide biosynthetic process; EXPRESSED IN: 21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2G34890.1); Has 10946 Blast hits to 10907 proteins in 2949 species: Archae - 238; Bacteria - 5576; Metazoa - 256; Fungi - 232; Plants - 177; Viruses - 0; Other Eukaryotes - 4467 (source: NCBI BLink). &amp; (chl4|526213 : 179.0) no description available &amp; (ipr017456 : 162.60808) CTP synthase, N-terminal &amp; (reliability: 394.0) &amp;  (original description: g.135821  ORF g.135821 m.135821 type:internal len:203 (+) comp91043_c0_seq5:1-612(+))</t>
  </si>
  <si>
    <t>m.135816</t>
  </si>
  <si>
    <t>(loc_os01g43020.1 : 759.0) no description available &amp; (at3g12670 : 645.0) embryo defective 2742 (emb2742); FUNCTIONS IN: CTP synthase activity, catalytic activity; INVOLVED IN: response to cadmium ion, embryo development ending in seed dormancy; LOCATED IN: endomembrane system; EXPRESSED IN: 23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1G30820.1); Has 10841 Blast hits to 10805 proteins in 2914 species: Archae - 237; Bacteria - 5484; Metazoa - 258; Fungi - 230; Plants - 171; Viruses - 0; Other Eukaryotes - 4461 (source: NCBI BLink). &amp; (chl4|526213 : 304.0) no description available &amp; (ipr000991 : 133.21347) no description available &amp; (reliability: 1290.0) &amp;  (original description: g.135816  ORF g.135816 m.135816 type:5prime_partial len:458 (+) comp91043_c0_seq2:2-1375(+))</t>
  </si>
  <si>
    <t>embryo defective 2742 (emb2742)</t>
  </si>
  <si>
    <t>m.276915</t>
  </si>
  <si>
    <t>(loc_os01g38970.1 : 2012.0) no description available &amp; (at1g29900 : 1741.0) carbamoyl phosphate synthetase large chain (CARB) mRNA,; carbamoyl phosphate synthetase B (CARB); FUNCTIONS IN: catalytic activity, ATP binding; INVOLVED IN: cellular response to phosphate starvation, arginine biosynthetic process; LOCATED IN: chloroplast stroma, chloroplast, membrane; EXPRESSED IN: 24 plant structures; EXPRESSED DURING: 13 growth stages; CONTAINS InterPro DOMAIN/s: Carbamoyl phosphate synthase, large subunit, N-terminal (InterPro:IPR005481), Carbamoyl phosphate synthetase, large subunit, ATP-binding (InterPro:IPR005479), MGS-like (InterPro:IPR011607), PreATP-grasp-like fold (InterPro:IPR016185), Carbamoyl phosphate synthetase, large subunit, oligomerisation (InterPro:IPR005480), Carbamoyl phosphate synthase, large subunit, glutamine-dependent (InterPro:IPR006275), ATP-grasp fold (InterPro:IPR011761), ATP-grasp fold, subdomain 2 (InterPro:IPR013816), Carbamoyl phosphate synthase, large subunit (InterPro:IPR005483), Pre-ATP-grasp fold (InterPro:IPR013817); BEST Arabidopsis thaliana protein match is: acetyl-CoA carboxylase 2 (TAIR:AT1G36180.1); Has 49576 Blast hits to 29968 proteins in 5011 species: Archae - 665; Bacteria - 22536; Metazoa - 6475; Fungi - 1021; Plants - 476; Viruses - 0; Other Eukaryotes - 18403 (source: NCBI BLink). &amp; (chl4|520315 : 1400.0) no description available &amp; (ipr005479 : 162.69508) Carbamoyl-phosphate synthetase large subunit-like, ATP-binding domain &amp; (reliability: 3482.0) &amp;  (original description: g.276915  ORF g.276915 m.276915 type:complete len:1172 (+) comp97065_c0_seq1:157-3672(+))</t>
  </si>
  <si>
    <t>carbamoyl phosphate synthetase large chain (CARB) mRNA,</t>
  </si>
  <si>
    <t>m.43458</t>
  </si>
  <si>
    <t>(loc_os05g01440.1 : 159.0) no description available &amp; (at1g74260 : 103.0) Encodes formylglycinamidine ribonucleotide synthase an enzyme involved in de novo purine biosynthesis. PUR4 is localizes to the chloroplast and mitochondria. Loss of PUR4 function affects male but not female gametophyte development.; purine biosynthesis 4 (PUR4); FUNCTIONS IN: phosphoribosylformylglycinamidine synthase activity, catalytic activity, ATP binding; INVOLVED IN: microgametogenesis, pollen development; LOCATED IN: mitochondrion, chloroplast stroma, chloroplast; EXPRESSED IN: 23 plant structures; EXPRESSED DURING: 13 growth stages; CONTAINS InterPro DOMAIN/s: PurM, N-terminal-like (InterPro:IPR016188), Phosphoribosylformylglycinamidine synthase, eukaryote/proteobacteria (InterPro:IPR010073), AIR synthase related protein (InterPro:IPR000728), AIR synthase related protein, C-terminal (InterPro:IPR010918), Glutamine amidotransferase type 1 (InterPro:IPR017926); Has 30201 Blast hits to 17322 proteins in 780 species: Archae - 12; Bacteria - 1396; Metazoa - 17338; Fungi - 3422; Plants - 5037; Viruses - 0; Other Eukaryotes - 2996 (source: NCBI BLink). &amp; (reliability: 206.0) &amp;  (original description: g.43458  ORF g.43458 m.43458 type:internal len:100 (+) comp72231_c0_seq1:2-304(+))</t>
  </si>
  <si>
    <t>23.1.1.2</t>
  </si>
  <si>
    <t>nucleotide metabolism.synthesis.pyrimidine.aspartate transcarbamoylase</t>
  </si>
  <si>
    <t>m.299813</t>
  </si>
  <si>
    <t>(loc_os08g15030.1 : 557.0) no description available &amp; (q43064|pyrb3_pea : 477.0) Aspartate carbamoyltransferase 3, chloroplast precursor (EC 2.1.3.2) (Aspartate transcarbamylase 3) (ATCase 3) - Pisum sativum (Garden pea) &amp; (at3g20330 : 471.0) encodes aspartate carbamoyltransferase catalyzing the second step in the de novo pyrimidine ribonucleotide biosynthesis; PYRIMIDINE B (PYRB); FUNCTIONS IN: amino acid binding, protein binding, aspartate carbamoyltransferase activity, carboxyl- or carbamoyltransferase activity; INVOLVED IN: cellular response to phosphate starvation, pyrimidine ribonucleotide biosynthetic process, cellular amino acid metabolic process; LOCATED IN: chloroplast, chloroplast stroma; EXPRESSED IN: 23 plant structures; EXPRESSED DURING: 13 growth stages; CONTAINS InterPro DOMAIN/s: Aspartate/ornithine carbamoyltransferase, carbamoyl-P binding (InterPro:IPR006132), Aspartate/ornithine carbamoyltransferase (InterPro:IPR006130), Aspartate carbamoyltransferase, eukaryotic (InterPro:IPR002082), Aspartate/ornithine carbamoyltransferase, Asp/Orn-binding domain (InterPro:IPR006131); BEST Arabidopsis thaliana protein match is: ornithine carbamoyltransferase (TAIR:AT1G75330.1); Has 16843 Blast hits to 16841 proteins in 2894 species: Archae - 534; Bacteria - 10902; Metazoa - 218; Fungi - 284; Plants - 116; Viruses - 6; Other Eukaryotes - 4783 (source: NCBI BLink). &amp; (chl4|518545 : 394.0) no description available &amp; (ipr006132 : 99.87866) Aspartate/ornithine carbamoyltransferase, carbamoyl-P binding &amp; (reliability: 942.0) &amp;  (original description: g.299813  ORF g.299813 m.299813 type:complete len:356 (-) comp104341_c0_seq1:419-1486(-))</t>
  </si>
  <si>
    <t>Aspartate carbamoyltransferase 3, chloroplast precursor (EC 2.1.3.2) (Aspartate transcarbamylase 3) (ATCase 3)</t>
  </si>
  <si>
    <t>23.1.2.7</t>
  </si>
  <si>
    <t>nucleotide metabolism.synthesis.purine.SAICAR synthetase</t>
  </si>
  <si>
    <t>m.12062</t>
  </si>
  <si>
    <t>(loc_os09g29190.1 : 638.0) no description available &amp; (at3g21110 : 514.0) 5-phosphoribosyl-4-(N-succinocarboxamide)-5-aminoimidazole synthetase (PUR7, syn. SAICAR synthetase), catalyzes aspartate addition at the alpha-amino group to the growing purine backbone.; purin 7 (PUR7); FUNCTIONS IN: phosphoribosylaminoimidazolesuccinocarboxamide synthase activity; INVOLVED IN: response to auxin stimulus, purine nucleotide biosynthetic process; LOCATED IN: chloroplast; EXPRESSED IN: 24 plant structures; EXPRESSED DURING: 13 growth stages; CONTAINS InterPro DOMAIN/s: SAICAR synthetase, conserved site (InterPro:IPR018236), ATP-grasp fold, subdomain 2 (InterPro:IPR013816), SAICAR synthetase (InterPro:IPR001636); Has 35333 Blast hits to 34131 proteins in 2444 species: Archae - 798; Bacteria - 22429; Metazoa - 974; Fungi - 991; Plants - 531; Viruses - 0; Other Eukaryotes - 9610 (source: NCBI BLink). &amp; (chl4|518218 : 413.0) no description available &amp; (ipr001636 : 183.56496) SAICAR synthetase &amp; (reliability: 1349.2386) &amp;  (original description: g.12062  ORF g.12062 m.12062 type:complete len:399 (+) comp36457_c0_seq1:383-1579(+))'</t>
  </si>
  <si>
    <t>5-phosphoribosyl-4-(N-succinocarboxamide)-5-aminoimidazole synthetase (PUR7, syn. SAICAR synthetase), catalyzes aspartate addition at the alpha-amino group to the growing purine backbone.</t>
  </si>
  <si>
    <t>m.164957</t>
  </si>
  <si>
    <t>(loc_os03g49220.1 : 789.0) no description available &amp; (o24396|pura_wheat : 699.0) Adenylosuccinate synthetase, chloroplast precursor (EC 6.3.4.4) (IMP--aspartate ligase) (AdSS) (AMPSase) (Fragment) - Triticum aestivum (Wheat) &amp; (at3g57610 : 678.0) encoding adenylosuccinate synthetase (AdSS), the enzyme involved in the first step of the formation of the purine nucleotide AMP (conversion of IMP to adenylo-succinate); adenylosuccinate synthase (ADSS); FUNCTIONS IN: adenylosuccinate synthase activity; INVOLVED IN: response to cadmium ion, purine ribonucleotide biosynthetic process, AMP biosynthetic process; LOCATED IN: apoplast, chloroplast stroma, chloroplast; EXPRESSED IN: 25 plant structures; EXPRESSED DURING: 14 growth stages; CONTAINS InterPro DOMAIN/s: Adenylosuccinate synthase, active site (InterPro:IPR018220), Adenylosuccinate synthetase (InterPro:IPR001114); Has 10496 Blast hits to 10490 proteins in 2781 species: Archae - 222; Bacteria - 5613; Metazoa - 213; Fungi - 143; Plants - 71; Viruses - 18; Other Eukaryotes - 4216 (source: NCBI BLink). &amp; (chl4|517811 : 519.0) no description available &amp; (ipr001114 : 373.83975) Adenylosuccinate synthetase &amp; (reliability: 2010.2195) &amp;  (original description: g.164957  ORF g.164957 m.164957 type:5prime_partial len:535 (+) comp92967_c0_seq1:1-1605(+))</t>
  </si>
  <si>
    <t>23.1.1.3</t>
  </si>
  <si>
    <t>nucleotide metabolism.synthesis.pyrimidine.dihydroorotase</t>
  </si>
  <si>
    <t>m.152039</t>
  </si>
  <si>
    <t>(loc_os01g54370.1 : 674.0) no description available &amp; (at4g22930 : 567.0) Encodes dihydroorotase (PYR4).; pyrimidin 4 (PYR4); FUNCTIONS IN: dihydroorotase activity; INVOLVED IN: de novo' pyrimidine base biosynthetic process, pyrimidine base biosynthetic process; LOCATED IN: chloroplast; EXPRESSED IN: 22 plant structures; EXPRESSED DURING: 13 growth stages; CONTAINS InterPro DOMAIN/s: Dihydroorotase, conserved site (InterPro:IPR002195), Dihydroorotase homodimeric type (InterPro:IPR004721), Amidohydrolase 1 (InterPro:IPR006680); Has 3373 Blast hits to 3371 proteins in 1108 species: Archae - 32; Bacteria - 2225; Metazoa - 2; Fungi - 146; Plants - 54; Viruses - 0; Other Eukaryotes - 914 (source: NCBI BLink). &amp; (chl4|512142 : 438.0) no description available &amp; (ipr006680 : 87.539055) Amidohydrolase 1 &amp; (reliability: 1134.0) &amp;  (original description: g.152039  ORF g.152039 m.152039 type:5prime_partial len:455 (+) comp92150_c0_seq1:2-1366(+))'</t>
  </si>
  <si>
    <t>Encodes dihydroorotase (PYR4).</t>
  </si>
  <si>
    <t>m.34011</t>
  </si>
  <si>
    <t>(loc_os01g72240.1 : 688.0) no description available &amp; (at3g54470 : 549.0) encodes the bi-functional orotate phosphoribosyltransferase/orotidine-5-phosphate decarboxylase catalyzing the fifth and sixth step in the de novo pyrimidine ribonucleotide biosynthesis; uridine 5'-monophosphate synthase / UMP synthase (PYRE-F) (UMPS); FUNCTIONS IN: orotate phosphoribosyltransferase activity, orotidine-5'-phosphate decarboxylase activity; INVOLVED IN: response to cadmium ion, cellular response to phosphate starvation, pyrimidine ribonucleotide biosynthetic process, nucleoside metabolic process; LOCATED IN: cellular_component unknown; EXPRESSED IN: guard cell, cultured cell; CONTAINS InterPro DOMAIN/s: Aldolase-type TIM barrel (InterPro:IPR013785), Orotidine 5&amp;apos;-phosphate decarboxylase, subfamily 1, core (InterPro:IPR014732), Orotidine 5&amp;apos;-phosphate decarboxylase, active site (InterPro:IPR018089), Ribulose-phosphate binding barrel (InterPro:IPR011060), Phosphoribosyltransferase (InterPro:IPR000836), Orotate phosphoribosyl transferase (InterPro:IPR004467), Orotidine 5&amp;apos;-phosphate decarboxylase, core (InterPro:IPR001754); Has 9174 Blast hits to 9124 proteins in 2964 species: Archae - 386; Bacteria - 5538; Metazoa - 208; Fungi - 955; Plants - 89; Viruses - 3; Other Eukaryotes - 1995 (source: NCBI BLink). &amp; (q42942|pyr5_tobac : 549.0) Uridine 5'-monophosphate synthase (UMP synthase) [Includes: Orotate phosphoribosyltransferase (EC 2.4.2.10) (OPRTase); Orotidine 5'-phosphate decarboxylase (EC 4.1.1.23) (OMPdecase)] (Fragment) - Nicotiana tabacum (Common tobacco) &amp; (chl4|511635 : 454.0) no description available &amp; (ipr001754 : 175.61266) Orotidine 5'-phosphate decarboxylase domain &amp; (reliability: 1098.0) &amp;  (original description: g.34011  ORF g.34011 m.34011 type:complete len:477 (+) comp67058_c0_seq1:181-1611(+))'</t>
  </si>
  <si>
    <t>m.135814</t>
  </si>
  <si>
    <t>(loc_os01g43020.1 : 1021.0) no description available &amp; (at3g12670 : 842.0) embryo defective 2742 (emb2742); FUNCTIONS IN: CTP synthase activity, catalytic activity; INVOLVED IN: response to cadmium ion, embryo development ending in seed dormancy; LOCATED IN: endomembrane system; EXPRESSED IN: 23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1G30820.1); Has 10841 Blast hits to 10805 proteins in 2914 species: Archae - 237; Bacteria - 5484; Metazoa - 258; Fungi - 230; Plants - 171; Viruses - 0; Other Eukaryotes - 4461 (source: NCBI BLink). &amp; (chl4|526213 : 508.0) no description available &amp; (ipr017456 : 284.60425) CTP synthase, N-terminal &amp; (reliability: 1684.0) &amp;  (original description: g.135814  ORF g.135814 m.135814 type:5prime_partial len:663 (+) comp91043_c0_seq1:1-1989(+))</t>
  </si>
  <si>
    <t>23.1.2.3</t>
  </si>
  <si>
    <t>nucleotide metabolism.synthesis.purine.GAR transformylase</t>
  </si>
  <si>
    <t>m.173597</t>
  </si>
  <si>
    <t>(loc_os08g39160.1 : 410.0) no description available &amp; (p52423|pur3_vigun : 333.0) Phosphoribosylglycinamide formyltransferase, chloroplast precursor (EC 2.1.2.2) (GART) (GAR transformylase) (5-phosphoribosylglycinamide transformylase) - Vigna unguiculata (Cowpea) &amp; (at1g31220 : 318.0) N10-formyltetrahydrofolate-dependent phosphoribosylglycinamide formyltransferase that catalyzes the conversion of phosphoribosyl glycineamide to phosphoribosyl N-formylglycineamide; Formyl transferase; FUNCTIONS IN: hydroxymethyl-, formyl- and related transferase activity, phosphoribosylglycinamide formyltransferase activity, formyltetrahydrofolate deformylase activity; INVOLVED IN: purine ribonucleotide biosynthetic process, biosynthetic process; LOCATED IN: chloroplast; EXPRESSED IN: 20 plant structures; EXPRESSED DURING: 12 growth stages; CONTAINS InterPro DOMAIN/s: Phosphoribosylglycinamide formyltransferase, active site (InterPro:IPR001555), Phosphoribosylglycinamide formyltransferase (InterPro:IPR004607), Formyl transferase, N-terminal (InterPro:IPR002376); BEST Arabidopsis thaliana protein match is: Formyl transferase (TAIR:AT4G17360.1); Has 13846 Blast hits to 13846 proteins in 2648 species: Archae - 117; Bacteria - 9929; Metazoa - 318; Fungi - 202; Plants - 129; Viruses - 3; Other Eukaryotes - 3148 (source: NCBI BLink). &amp; (chl4|513911 : 273.0) no description available &amp; (ipr002376 : 123.59766) Formyl transferase, N-terminal &amp; (reliability: 636.0) &amp;  (original description: g.173597  ORF g.173597 m.173597 type:complete len:286 (+) comp93478_c0_seq1:135-992(+))'</t>
  </si>
  <si>
    <t>Phosphoribosylglycinamide formyltransferase, chloroplast precursor (EC 2.1.2.2) (GART) (GAR transformylase) (5-phosphoribosylglycinamide transformylase)</t>
  </si>
  <si>
    <t>23.1.1.4</t>
  </si>
  <si>
    <t>nucleotide metabolism.synthesis.pyrimidine.dihydroorotate dehydrogenase</t>
  </si>
  <si>
    <t>m.117063</t>
  </si>
  <si>
    <t>(loc_os04g57950.1 : 692.0) no description available &amp; (at5g23300 : 617.0) dihydroorotate dehydrogenase, catalyses fourth step of pyrimidine biosynthesis; pyrimidine d (PYRD); FUNCTIONS IN: dihydroorotate dehydrogenase activity; INVOLVED IN: de novo' pyrimidine base biosynthetic process, pyrimidine ribonucleotide biosynthetic process; LOCATED IN: mitochondrion; EXPRESSED IN: 21 plant structures; EXPRESSED DURING: 11 growth stages; CONTAINS InterPro DOMAIN/s: Dihydroorotate dehydrogenase, conserved site (InterPro:IPR001295), Aldolase-type TIM barrel (InterPro:IPR013785), Dihydroorotate dehydrogenase, class 2 (InterPro:IPR005719), Dihydroorotate dehydrogenase, class 1/ 2 (InterPro:IPR012135); Has 30201 Blast hits to 17322 proteins in 780 species: Archae - 12; Bacteria - 1396; Metazoa - 17338; Fungi - 3422; Plants - 5037; Viruses - 0; Other Eukaryotes - 2996 (source: NCBI BLink). &amp; (chl4|518196 : 404.0) no description available &amp; (ipr013785 : 325.68616) Aldolase-type TIM barrel &amp; (reliability: 1234.0) &amp;  (original description: g.117063  ORF g.117063 m.117063 type:5prime_partial len:454 (+) comp89299_c0_seq1:1-1362(+))'</t>
  </si>
  <si>
    <t>dihydroorotate dehydrogenase, catalyses fourth step of pyrimidine biosynthesis</t>
  </si>
  <si>
    <t>m.131745</t>
  </si>
  <si>
    <t>(loc_os03g61600.1 : 561.0) no description available &amp; (at3g55010 : 485.0) encoding phosphoribosylformylglycinamidine cyclo-ligase (syn. AIR synthetase)that phosphorylates 5-phosphoribosyl-N-formylglycinamidine (FGAM) to form 5-aminoimidazole ribonucleotide (AIR); PUR5; FUNCTIONS IN: phosphoribosylformylglycinamidine cyclo-ligase activity, copper ion binding, ATP binding; INVOLVED IN: purine nucleotide biosynthetic process; LOCATED IN: mitochondrion, chloroplast; EXPRESSED IN: 22 plant structures; EXPRESSED DURING: 14 growth stages; CONTAINS InterPro DOMAIN/s: PurM, N-terminal-like (InterPro:IPR016188), AIR synthase related protein (InterPro:IPR000728), AIR synthase related protein, C-terminal (InterPro:IPR010918), Phosphoribosylformylglycinamidine cyclo-ligase (InterPro:IPR004733); Has 35333 Blast hits to 34131 proteins in 2444 species: Archae - 798; Bacteria - 22429; Metazoa - 974; Fungi - 991; Plants - 531; Viruses - 0; Other Eukaryotes - 9610 (source: NCBI BLink). &amp; (p52424|pur5_vigun : 480.0) Phosphoribosylformylglycinamidine cyclo-ligase, chloroplast/mitochondrial precursor (EC 6.3.3.1) (AIRS) (Phosphoribosyl-aminoimidazole synthetase) (AIR synthase) (VUpur5) - Vigna unguiculata (Cowpea) &amp; (chl4|524322 : 407.0) no description available &amp; (reliability: 970.0) &amp;  (original description: g.131745  ORF g.131745 m.131745 type:complete len:384 (+) comp90612_c0_seq1:72-1223(+))</t>
  </si>
  <si>
    <t>encoding phosphoribosylformylglycinamidine cyclo-ligase (syn. AIR synthetase)that phosphorylates 5-phosphoribosyl-N-formylglycinamidine (FGAM) to form 5-aminoimidazole ribonucleotide (AIR)</t>
  </si>
  <si>
    <t>m.261747</t>
  </si>
  <si>
    <t>(loc_os05g49770.1 : 961.0) no description available &amp; (at3g12670 : 798.0) embryo defective 2742 (emb2742); FUNCTIONS IN: CTP synthase activity, catalytic activity; INVOLVED IN: response to cadmium ion, embryo development ending in seed dormancy; LOCATED IN: endomembrane system; EXPRESSED IN: 23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1G30820.1); Has 10841 Blast hits to 10805 proteins in 2914 species: Archae - 237; Bacteria - 5484; Metazoa - 258; Fungi - 230; Plants - 171; Viruses - 0; Other Eukaryotes - 4461 (source: NCBI BLink). &amp; (chl4|526213 : 311.0) no description available &amp; (ipr017456 : 281.73636) CTP synthase, N-terminal &amp; (reliability: 1596.0) &amp;  (original description: g.261747  ORF g.261747 m.261747 type:complete len:607 (-) comp96708_c0_seq8:521-2341(-))</t>
  </si>
  <si>
    <t>m.261721</t>
  </si>
  <si>
    <t>(loc_os01g46570.1 : 920.0) no description available &amp; (at3g12670 : 776.0) embryo defective 2742 (emb2742); FUNCTIONS IN: CTP synthase activity, catalytic activity; INVOLVED IN: response to cadmium ion, embryo development ending in seed dormancy; LOCATED IN: endomembrane system; EXPRESSED IN: 23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1G30820.1); Has 10841 Blast hits to 10805 proteins in 2914 species: Archae - 237; Bacteria - 5484; Metazoa - 258; Fungi - 230; Plants - 171; Viruses - 0; Other Eukaryotes - 4461 (source: NCBI BLink). &amp; (ipr017456 : 283.03564) CTP synthase, N-terminal &amp; (chl4|526213 : 275.0) no description available &amp; (reliability: 1552.0) &amp;  (original description: g.261721  ORF g.261721 m.261721 type:complete len:613 (-) comp96708_c0_seq3:4332-6170(-))</t>
  </si>
  <si>
    <t>23.1.2.31</t>
  </si>
  <si>
    <t>nucleotide metabolism.synthesis.purine.GMP synthetase</t>
  </si>
  <si>
    <t>m.299257</t>
  </si>
  <si>
    <t>(loc_os08g23730.1 : 1007.0) no description available &amp; (at1g63660 : 828.0) GMP synthase (glutamine-hydrolyzing), putative / glutamine amidotransferase, putative; FUNCTIONS IN: asparagine synthase (glutamine-hydrolyzing) activity, GMP synthase (glutamine-hydrolyzing) activity, catalytic activity, ATP binding; INVOLVED IN: GMP biosynthetic process, glutamine metabolic process, biosynthetic process, asparagine biosynthetic process; EXPRESSED IN: 22 plant structures; EXPRESSED DURING: 13 growth stages; CONTAINS InterPro DOMAIN/s: Rossmann-like alpha/beta/alpha sandwich fold (InterPro:IPR014729), Glutamine amidotransferase class-I, C-terminal (InterPro:IPR000991), Glutamine amidotransferase superfamily (InterPro:IPR011702), GMP synthase, N-terminal (InterPro:IPR004739), Glutamine amidotransferase type 1 (InterPro:IPR017926), Asparagine synthase (InterPro:IPR001962), Anthranilate synthase component II/delta crystallin (InterPro:IPR006220); Has 35333 Blast hits to 34131 proteins in 2444 species: Archae - 798; Bacteria - 22429; Metazoa - 974; Fungi - 991; Plants - 531; Viruses - 0; Other Eukaryotes - 9610 (source: NCBI BLink). &amp; (chl4|518828 : 672.0) no description available &amp; (ipr001674 : 81.66929) GMP synthase, C-terminal &amp; (reliability: 1798.9213) &amp;  (original description: g.299257  ORF g.299257 m.299257 type:complete len:545 (-) comp101349_c0_seq1:455-2089(-))</t>
  </si>
  <si>
    <t>GMP synthase (glutamine-hydrolyzing), putative / glutamine amidotransferase, putative</t>
  </si>
  <si>
    <t>m.261745</t>
  </si>
  <si>
    <t>(loc_os05g49770.1 : 383.0) no description available &amp; (at3g12670 : 330.0) embryo defective 2742 (emb2742); FUNCTIONS IN: CTP synthase activity, catalytic activity; INVOLVED IN: response to cadmium ion, embryo development ending in seed dormancy; LOCATED IN: endomembrane system; EXPRESSED IN: 23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1G30820.1); Has 10841 Blast hits to 10805 proteins in 2914 species: Archae - 237; Bacteria - 5484; Metazoa - 258; Fungi - 230; Plants - 171; Viruses - 0; Other Eukaryotes - 4461 (source: NCBI BLink). &amp; (chl4|526213 : 270.0) no description available &amp; (ipr000991 : 113.24219) no description available &amp; (reliability: 660.0) &amp;  (original description: g.261745  ORF g.261745 m.261745 type:complete len:270 (-) comp96708_c0_seq7:521-1330(-))</t>
  </si>
  <si>
    <t>m.300457</t>
  </si>
  <si>
    <t>(q6z2l5|kprs1_orysa : 114.0) Ribose-phosphate pyrophosphokinase 1 (EC 2.7.6.1) (Phosphoribosyl pyrophosphate synthetase 1) - Oryza sativa (Rice) &amp; (loc_os02g03540.1 : 114.0) no description available &amp; (at2g44530 : 96.7) Phosphoribosyltransferase family protein; FUNCTIONS IN: magnesium ion binding, ribose phosphate diphosphokinase activity; INVOLVED IN: cellular biosynthetic process, nucleotide biosynthetic process, nucleoside metabolic process, ribonucleoside monophosphate biosynthetic process; LOCATED IN: chloroplast; EXPRESSED IN: 23 plant structures; EXPRESSED DURING: 13 growth stages; CONTAINS InterPro DOMAIN/s: Phosphoribosyltransferase (InterPro:IPR000836), Phosphoribosyl pyrophosphokinase (InterPro:IPR005946), Phosphoribosyl pyrophosphate synthetase, conserved site (InterPro:IPR000842); BEST Arabidopsis thaliana protein match is: phosphoribosyl pyrophosphate (PRPP) synthase 2 (TAIR:AT1G32380.1); Has 11359 Blast hits to 11120 proteins in 2784 species: Archae - 259; Bacteria - 6102; Metazoa - 636; Fungi - 683; Plants - 217; Viruses - 13; Other Eukaryotes - 3449 (source: NCBI BLink). &amp; (reliability: 193.4) &amp;  (original description: g.300457  ORF g.300457 m.300457 type:complete len:115 (-) comp109872_c0_seq1:1022-1366(-))</t>
  </si>
  <si>
    <t>m.119224</t>
  </si>
  <si>
    <t>(q8s2e5|kprs3_orysa : 564.0) Ribose-phosphate pyrophosphokinase 3 (EC 2.7.6.1) (Phosphoribosyl pyrophosphate synthetase 3) - Oryza sativa (Rice) &amp; (loc_os01g52530.1 : 564.0) no description available &amp; (at1g10700 : 501.0) Encodes a P-independent phosphoribosyl pyrophosphate (PRPP) synthase.; phosphoribosyl pyrophosphate (PRPP) synthase 3 (PRS3); FUNCTIONS IN: magnesium ion binding, ribose phosphate diphosphokinase activity; INVOLVED IN: nucleotide biosynthetic process, nucleoside metabolic process; LOCATED IN: chloroplast; EXPRESSED IN: 23 plant structures; EXPRESSED DURING: 15 growth stages; CONTAINS InterPro DOMAIN/s: Phosphoribosyltransferase (InterPro:IPR000836), Phosphoribosyl pyrophosphokinase (InterPro:IPR005946); BEST Arabidopsis thaliana protein match is: Phosphoribosyltransferase family protein (TAIR:AT2G42910.1); Has 9536 Blast hits to 9535 proteins in 2732 species: Archae - 207; Bacteria - 5887; Metazoa - 527; Fungi - 344; Plants - 201; Viruses - 8; Other Eukaryotes - 2362 (source: NCBI BLink). &amp; (chl4|525972 : 410.0) no description available &amp; (reliability: 1002.0) &amp;  (original description: g.119224  ORF g.119224 m.119224 type:complete len:322 (+) comp89494_c0_seq1:314-1279(+))</t>
  </si>
  <si>
    <t>Ribose-phosphate pyrophosphokinase 3 (EC 2.7.6.1) (Phosphoribosyl pyrophosphate synthetase 3)</t>
  </si>
  <si>
    <t>23.1.2.30</t>
  </si>
  <si>
    <t>nucleotide metabolism.synthesis.purine.IMP dehydrogenase</t>
  </si>
  <si>
    <t>m.122381</t>
  </si>
  <si>
    <t>(loc_os03g56800.1 : 801.0) no description available &amp; (at1g16350 : 565.0) Aldolase-type TIM barrel family protein; FUNCTIONS IN: IMP dehydrogenase activity, oxidoreductase activity, catalytic activity; INVOLVED IN: oxidation reduction, GMP biosynthetic process, metabolic process; LOCATED IN: cellular_component unknown; EXPRESSED IN: 24 plant structures; EXPRESSED DURING: 13 growth stages; CONTAINS InterPro DOMAIN/s: IMP dehydrogenase (InterPro:IPR005990), IMP dehydrogenase related (InterPro:IPR018529), Aldolase-type TIM barrel (InterPro:IPR013785), IMP dehydrogenase/GMP reductase (InterPro:IPR001093), IMP dehydrogenase / GMP reductase, conserved site (InterPro:IPR015875); BEST Arabidopsis thaliana protein match is: Aldolase-type TIM barrel family protein (TAIR:AT1G79470.1); Has 13531 Blast hits to 12775 proteins in 2707 species: Archae - 178; Bacteria - 7353; Metazoa - 466; Fungi - 180; Plants - 86; Viruses - 2; Other Eukaryotes - 5266 (source: NCBI BLink). &amp; (chl4|515255 : 421.0) no description available &amp; (ipr013785 : 316.92383) Aldolase-type TIM barrel &amp; (reliability: 1130.0) &amp;  (original description: g.122381  ORF g.122381 m.122381 type:complete len:496 (-) comp89819_c1_seq1:280-1767(-))</t>
  </si>
  <si>
    <t>Aldolase-type TIM barrel family protein</t>
  </si>
  <si>
    <t>23.1.2.9</t>
  </si>
  <si>
    <t>nucleotide metabolism.synthesis.purine.AICAR transformylase</t>
  </si>
  <si>
    <t>m.209259</t>
  </si>
  <si>
    <t>(loc_os08g10570.2 : 978.0) no description available &amp; (at2g35040 : 890.0) AICARFT/IMPCHase bienzyme family protein; FUNCTIONS IN: phosphoribosylaminoimidazolecarboxamide formyltransferase activity, IMP cyclohydrolase activity, catalytic activity; INVOLVED IN: response to cold, purine nucleotide biosynthetic process; LOCATED IN: stromule; EXPRESSED IN: 23 plant structures; EXPRESSED DURING: 13 growth stages; CONTAINS InterPro DOMAIN/s: AICARFT/IMPCHase bienzyme, transformylase domain (InterPro:IPR013982), AICARFT/IMPCHase bienzyme (InterPro:IPR002695), MGS-like (InterPro:IPR011607). &amp; (chl4|524161 : 471.0) no description available &amp; (ipr013982 : 296.00385) no description available &amp; (reliability: 1780.0) &amp;  (original description: g.209259  ORF g.209259 m.209259 type:5prime_partial len:607 (+) comp95135_c0_seq1:3-1823(+))</t>
  </si>
  <si>
    <t>AICARFT/IMPCHase bienzyme family protein</t>
  </si>
  <si>
    <t>m.66413</t>
  </si>
  <si>
    <t>(loc_os01g66500.1 : 243.0) no description available &amp; (at1g74260 : 221.0) Encodes formylglycinamidine ribonucleotide synthase an enzyme involved in de novo purine biosynthesis. PUR4 is localizes to the chloroplast and mitochondria. Loss of PUR4 function affects male but not female gametophyte development.; purine biosynthesis 4 (PUR4); FUNCTIONS IN: phosphoribosylformylglycinamidine synthase activity, catalytic activity, ATP binding; INVOLVED IN: microgametogenesis, pollen development; LOCATED IN: mitochondrion, chloroplast stroma, chloroplast; EXPRESSED IN: 23 plant structures; EXPRESSED DURING: 13 growth stages; CONTAINS InterPro DOMAIN/s: PurM, N-terminal-like (InterPro:IPR016188), Phosphoribosylformylglycinamidine synthase, eukaryote/proteobacteria (InterPro:IPR010073), AIR synthase related protein (InterPro:IPR000728), AIR synthase related protein, C-terminal (InterPro:IPR010918), Glutamine amidotransferase type 1 (InterPro:IPR017926); Has 30201 Blast hits to 17322 proteins in 780 species: Archae - 12; Bacteria - 1396; Metazoa - 17338; Fungi - 3422; Plants - 5037; Viruses - 0; Other Eukaryotes - 2996 (source: NCBI BLink). &amp; (chl4|525320 : 168.0) no description available &amp; (reliability: 442.0) &amp;  (original description: g.66413  ORF g.66413 m.66413 type:internal len:123 (+) comp80935_c0_seq1:3-374(+))</t>
  </si>
  <si>
    <t>m.25718</t>
  </si>
  <si>
    <t>(loc_os03g61600.1 : 281.0) no description available &amp; (at3g55010 : 251.0) encoding phosphoribosylformylglycinamidine cyclo-ligase (syn. AIR synthetase)that phosphorylates 5-phosphoribosyl-N-formylglycinamidine (FGAM) to form 5-aminoimidazole ribonucleotide (AIR); PUR5; FUNCTIONS IN: phosphoribosylformylglycinamidine cyclo-ligase activity, copper ion binding, ATP binding; INVOLVED IN: purine nucleotide biosynthetic process; LOCATED IN: mitochondrion, chloroplast; EXPRESSED IN: 22 plant structures; EXPRESSED DURING: 14 growth stages; CONTAINS InterPro DOMAIN/s: PurM, N-terminal-like (InterPro:IPR016188), AIR synthase related protein (InterPro:IPR000728), AIR synthase related protein, C-terminal (InterPro:IPR010918), Phosphoribosylformylglycinamidine cyclo-ligase (InterPro:IPR004733); Has 35333 Blast hits to 34131 proteins in 2444 species: Archae - 798; Bacteria - 22429; Metazoa - 974; Fungi - 991; Plants - 531; Viruses - 0; Other Eukaryotes - 9610 (source: NCBI BLink). &amp; (p52424|pur5_vigun : 243.0) Phosphoribosylformylglycinamidine cyclo-ligase, chloroplast/mitochondrial precursor (EC 6.3.3.1) (AIRS) (Phosphoribosyl-aminoimidazole synthetase) (AIR synthase) (VUpur5) - Vigna unguiculata (Cowpea) &amp; (chl4|524322 : 233.0) no description available &amp; (reliability: 502.0) &amp;  (original description: g.25718  ORF g.25718 m.25718 type:internal len:235 (-) comp59883_c0_seq1:2-706(-))</t>
  </si>
  <si>
    <t>m.199891</t>
  </si>
  <si>
    <t>(q69xq6|kprs2_orysa : 610.0) Ribose-phosphate pyrophosphokinase 2 (EC 2.7.6.1) (Phosphoribosyl pyrophosphate synthetase 2) - Oryza sativa (Rice) &amp; (loc_os06g41360.2 : 610.0) no description available &amp; (at2g35390 : 476.0) Phosphoribosyltransferase family protein; FUNCTIONS IN: magnesium ion binding, ribose phosphate diphosphokinase activity; INVOLVED IN: cellular biosynthetic process, nucleotide biosynthetic process, nucleoside metabolic process, ribonucleoside monophosphate biosynthetic process; LOCATED IN: chloroplast; EXPRESSED IN: 6 plant structures; EXPRESSED DURING: L mature pollen stage, M germinated pollen stage, LP.10 ten leaves visible, LP.12 twelve leaves visible; CONTAINS InterPro DOMAIN/s: Phosphoribosyltransferase (InterPro:IPR000836), Phosphoribosyl pyrophosphokinase (InterPro:IPR005946), Phosphoribosyl pyrophosphate synthetase, conserved site (InterPro:IPR000842); BEST Arabidopsis thaliana protein match is: phosphoribosyl pyrophosphate (PRPP) synthase 2 (TAIR:AT1G32380.1); Has 35333 Blast hits to 34131 proteins in 2444 species: Archae - 798; Bacteria - 22429; Metazoa - 974; Fungi - 991; Plants - 531; Viruses - 0; Other Eukaryotes - 9610 (source: NCBI BLink). &amp; (chl4|525622 : 442.0) no description available &amp; (reliability: 952.0) &amp;  (original description: g.199891  ORF g.199891 m.199891 type:complete len:400 (+) comp94764_c0_seq1:260-1459(+))</t>
  </si>
  <si>
    <t>Ribose-phosphate pyrophosphokinase 2 (EC 2.7.6.1) (Phosphoribosyl pyrophosphate synthetase 2)</t>
  </si>
  <si>
    <t>m.261710</t>
  </si>
  <si>
    <t>(loc_os01g46570.1 : 367.0) no description available &amp; (at3g12670 : 316.0) embryo defective 2742 (emb2742); FUNCTIONS IN: CTP synthase activity, catalytic activity; INVOLVED IN: response to cadmium ion, embryo development ending in seed dormancy; LOCATED IN: endomembrane system; EXPRESSED IN: 23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1G30820.1); Has 10841 Blast hits to 10805 proteins in 2914 species: Archae - 237; Bacteria - 5484; Metazoa - 258; Fungi - 230; Plants - 171; Viruses - 0; Other Eukaryotes - 4461 (source: NCBI BLink). &amp; (chl4|526213 : 259.0) no description available &amp; (ipr000991 : 111.72806) no description available &amp; (reliability: 632.0) &amp;  (original description: g.261710  ORF g.261710 m.261710 type:complete len:276 (-) comp96708_c0_seq1:4332-5159(-))</t>
  </si>
  <si>
    <t>23.1.2.1</t>
  </si>
  <si>
    <t>nucleotide metabolism.synthesis.purine.amidophosphoribosyltransferase</t>
  </si>
  <si>
    <t>m.50920</t>
  </si>
  <si>
    <t>(loc_os01g65260.1 : 827.0) no description available &amp; (at2g16570 : 599.0) Amidophosphoribosyltransferase (ATase: EC 2.4.2.14) is a key enzyme in the pathway of purine nucleotide biosynthesis; GLN phosphoribosyl pyrophosphate amidotransferase 1 (ASE1); FUNCTIONS IN: amidophosphoribosyltransferase activity; INVOLVED IN: purine base biosynthetic process, metabolic process; LOCATED IN: cell wall; EXPRESSED IN: 13 plant structures; EXPRESSED DURING: 7 growth stages; CONTAINS InterPro DOMAIN/s: Glutamine amidotransferase, class-II (InterPro:IPR000583), Phosphoribosyltransferase (InterPro:IPR000836), Amidophosphoribosyl transferase (InterPro:IPR005854), Glutamine amidotransferase, type II (InterPro:IPR017932); BEST Arabidopsis thaliana protein match is: GLN phosphoribosyl pyrophosphate amidotransferase 2 (TAIR:AT4G34740.1); Has 21477 Blast hits to 21465 proteins in 2911 species: Archae - 627; Bacteria - 12302; Metazoa - 410; Fungi - 379; Plants - 300; Viruses - 17; Other Eukaryotes - 7442 (source: NCBI BLink). &amp; (p52418|pur1_soybn : 587.0) Amidophosphoribosyltransferase, chloroplast precursor (EC 2.4.2.14) (Glutamine phosphoribosylpyrophosphate amidotransferase) (ATASE) (GPAT) - Glycine max (Soybean) &amp; (reliability: 1198.0) &amp;  (original description: g.50920  ORF g.50920 m.50920 type:5prime_partial len:543 (+) comp76097_c0_seq2:2-1630(+))</t>
  </si>
  <si>
    <t>Amidophosphoribosyltransferase (ATase: EC 2.4.2.14) is a key enzyme in the pathway of purine nucleotide biosynthesis</t>
  </si>
  <si>
    <t>m.50917</t>
  </si>
  <si>
    <t>(loc_os05g35580.1 : 818.0) no description available &amp; (at2g16570 : 605.0) Amidophosphoribosyltransferase (ATase: EC 2.4.2.14) is a key enzyme in the pathway of purine nucleotide biosynthesis; GLN phosphoribosyl pyrophosphate amidotransferase 1 (ASE1); FUNCTIONS IN: amidophosphoribosyltransferase activity; INVOLVED IN: purine base biosynthetic process, metabolic process; LOCATED IN: cell wall; EXPRESSED IN: 13 plant structures; EXPRESSED DURING: 7 growth stages; CONTAINS InterPro DOMAIN/s: Glutamine amidotransferase, class-II (InterPro:IPR000583), Phosphoribosyltransferase (InterPro:IPR000836), Amidophosphoribosyl transferase (InterPro:IPR005854), Glutamine amidotransferase, type II (InterPro:IPR017932); BEST Arabidopsis thaliana protein match is: GLN phosphoribosyl pyrophosphate amidotransferase 2 (TAIR:AT4G34740.1); Has 21477 Blast hits to 21465 proteins in 2911 species: Archae - 627; Bacteria - 12302; Metazoa - 410; Fungi - 379; Plants - 300; Viruses - 17; Other Eukaryotes - 7442 (source: NCBI BLink). &amp; (p52418|pur1_soybn : 589.0) Amidophosphoribosyltransferase, chloroplast precursor (EC 2.4.2.14) (Glutamine phosphoribosylpyrophosphate amidotransferase) (ATASE) (GPAT) - Glycine max (Soybean) &amp; (reliability: 1210.0) &amp;  (original description: g.50917  ORF g.50917 m.50917 type:5prime_partial len:567 (+) comp76097_c0_seq1:2-1702(+))</t>
  </si>
  <si>
    <t>m.45856</t>
  </si>
  <si>
    <t>(q6zft5|kprs4_orysa : 573.0) Ribose-phosphate pyrophosphokinase 4 (EC 2.7.6.1) (Phosphoribosyl pyrophosphate synthetase 4) - Oryza sativa (Rice) &amp; (loc_os02g48390.2 : 573.0) no description available &amp; (at2g42910 : 491.0) Phosphoribosyltransferase family protein; FUNCTIONS IN: magnesium ion binding, ribose phosphate diphosphokinase activity; INVOLVED IN: nucleotide biosynthetic process, nucleoside metabolic process; LOCATED IN: plasma membrane, cytoplasm; EXPRESSED IN: 24 plant structures; EXPRESSED DURING: 14 growth stages; CONTAINS InterPro DOMAIN/s: Phosphoribosyltransferase (InterPro:IPR000836), Phosphoribosyl pyrophosphokinase (InterPro:IPR005946); BEST Arabidopsis thaliana protein match is: phosphoribosyl pyrophosphate (PRPP) synthase 3 (TAIR:AT1G10700.1); Has 8791 Blast hits to 8791 proteins in 2571 species: Archae - 151; Bacteria - 5499; Metazoa - 381; Fungi - 325; Plants - 200; Viruses - 13; Other Eukaryotes - 2222 (source: NCBI BLink). &amp; (chl4|525972 : 405.0) no description available &amp; (reliability: 982.0) &amp;  (original description: g.45856  ORF g.45856 m.45856 type:complete len:332 (+) comp73660_c0_seq1:276-1271(+))</t>
  </si>
  <si>
    <t>Ribose-phosphate pyrophosphokinase 4 (EC 2.7.6.1) (Phosphoribosyl pyrophosphate synthetase 4)</t>
  </si>
  <si>
    <t>m.76049</t>
  </si>
  <si>
    <t>(q9xg98|kprs1_spiol : 537.0) Ribose-phosphate pyrophosphokinase 1 (EC 2.7.6.1) (Phosphoribosyl pyrophosphate synthetase 1) - Spinacia oleracea (Spinach) &amp; (at2g44530 : 518.0) Phosphoribosyltransferase family protein; FUNCTIONS IN: magnesium ion binding, ribose phosphate diphosphokinase activity; INVOLVED IN: cellular biosynthetic process, nucleotide biosynthetic process, nucleoside metabolic process, ribonucleoside monophosphate biosynthetic process; LOCATED IN: chloroplast; EXPRESSED IN: 23 plant structures; EXPRESSED DURING: 13 growth stages; CONTAINS InterPro DOMAIN/s: Phosphoribosyltransferase (InterPro:IPR000836), Phosphoribosyl pyrophosphokinase (InterPro:IPR005946), Phosphoribosyl pyrophosphate synthetase, conserved site (InterPro:IPR000842); BEST Arabidopsis thaliana protein match is: phosphoribosyl pyrophosphate (PRPP) synthase 2 (TAIR:AT1G32380.1); Has 11359 Blast hits to 11120 proteins in 2784 species: Archae - 259; Bacteria - 6102; Metazoa - 636; Fungi - 683; Plants - 217; Viruses - 13; Other Eukaryotes - 3449 (source: NCBI BLink). &amp; (loc_os02g03540.1 : 515.0) no description available &amp; (chl4|525622 : 473.0) no description available &amp; (reliability: 1036.0) &amp;  (original description: g.76049  ORF g.76049 m.76049 type:complete len:396 (-) comp83294_c2_seq5:1800-2987(-))</t>
  </si>
  <si>
    <t>23.1.99</t>
  </si>
  <si>
    <t>nucleotide metabolism.synthesis.unspecified</t>
  </si>
  <si>
    <t>m.33168</t>
  </si>
  <si>
    <t>(loc_os02g08270.1 : 133.0) no description available &amp; (at4g30550 : 98.6) Class I glutamine amidotransferase-like superfamily protein; FUNCTIONS IN: catalytic activity, acyltransferase activity; INVOLVED IN: L-methionine biosynthetic process from homoserine via O-succinyl-L-homoserine and cystathionine; LOCATED IN: endomembrane system, cytoplasm; EXPRESSED IN: 23 plant structures; EXPRESSED DURING: 15 growth stages; CONTAINS InterPro DOMAIN/s: Homoserine O-succinyltransferase (InterPro:IPR005697), Glutamine amidotransferase class-I, C-terminal (InterPro:IPR000991), Glutamine amidotransferase type 1 (InterPro:IPR017926); BEST Arabidopsis thaliana protein match is: Class I glutamine amidotransferase-like superfamily protein (TAIR:AT2G23970.1); Has 7193 Blast hits to 7193 proteins in 1745 species: Archae - 322; Bacteria - 3933; Metazoa - 5; Fungi - 197; Plants - 101; Viruses - 0; Other Eukaryotes - 2635 (source: NCBI BLink). &amp; (reliability: 197.2) &amp;  (original description: g.33168  ORF g.33168 m.33168 type:internal len:208 (+) comp66507_c0_seq1:1-627(+))</t>
  </si>
  <si>
    <t>Class I glutamine amidotransferase-like superfamily protein</t>
  </si>
  <si>
    <t>m.23950</t>
  </si>
  <si>
    <t>(loc_os05g35580.1 : 186.0) no description available &amp; (at2g16570 : 115.0) Amidophosphoribosyltransferase (ATase: EC 2.4.2.14) is a key enzyme in the pathway of purine nucleotide biosynthesis; GLN phosphoribosyl pyrophosphate amidotransferase 1 (ASE1); FUNCTIONS IN: amidophosphoribosyltransferase activity; INVOLVED IN: purine base biosynthetic process, metabolic process; LOCATED IN: cell wall; EXPRESSED IN: 13 plant structures; EXPRESSED DURING: 7 growth stages; CONTAINS InterPro DOMAIN/s: Glutamine amidotransferase, class-II (InterPro:IPR000583), Phosphoribosyltransferase (InterPro:IPR000836), Amidophosphoribosyl transferase (InterPro:IPR005854), Glutamine amidotransferase, type II (InterPro:IPR017932); BEST Arabidopsis thaliana protein match is: GLN phosphoribosyl pyrophosphate amidotransferase 2 (TAIR:AT4G34740.1); Has 21477 Blast hits to 21465 proteins in 2911 species: Archae - 627; Bacteria - 12302; Metazoa - 410; Fungi - 379; Plants - 300; Viruses - 17; Other Eukaryotes - 7442 (source: NCBI BLink). &amp; (p52418|pur1_soybn : 114.0) Amidophosphoribosyltransferase, chloroplast precursor (EC 2.4.2.14) (Glutamine phosphoribosylpyrophosphate amidotransferase) (ATASE) (GPAT) - Glycine max (Soybean) &amp; (reliability: 230.0) &amp;  (original description: g.23950  ORF g.23950 m.23950 type:internal len:104 (+) comp57477_c0_seq1:3-317(+))</t>
  </si>
  <si>
    <t>m.83566</t>
  </si>
  <si>
    <t>(loc_os02g08270.1 : 225.0) no description available &amp; (at2g23970 : 134.0) Class I glutamine amidotransferase-like superfamily protein; FUNCTIONS IN: catalytic activity; INVOLVED IN: defense response; LOCATED IN: endomembrane system; EXPRESSED IN: 6 plant structures; EXPRESSED DURING: 4 anthesis, petal differentiation and expansion stage; CONTAINS InterPro DOMAIN/s: Glutamine amidotransferase class-I, C-terminal (InterPro:IPR000991), Glutamine amidotransferase type 1 (InterPro:IPR017926); BEST Arabidopsis thaliana protein match is: Class I glutamine amidotransferase-like superfamily protein (TAIR:AT4G30550.1); Has 5842 Blast hits to 5842 proteins in 1417 species: Archae - 309; Bacteria - 2944; Metazoa - 13; Fungi - 191; Plants - 97; Viruses - 3; Other Eukaryotes - 2285 (source: NCBI BLink). &amp; (reliability: 254.0) &amp;  (original description: g.83566  ORF g.83566 m.83566 type:5prime_partial len:186 (-) comp84710_c0_seq1:43-600(-))</t>
  </si>
  <si>
    <t>Table S5: Annotations of the genes predicted to encode for enzymes involved in nucleotide metabolism</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rgb="FF000000"/>
      <name val="Calibri"/>
      <family val="2"/>
      <charset val="1"/>
    </font>
    <font>
      <b/>
      <sz val="12"/>
      <color rgb="FF000000"/>
      <name val="Calibri"/>
      <family val="2"/>
      <charset val="1"/>
    </font>
  </fonts>
  <fills count="2">
    <fill>
      <patternFill patternType="none"/>
    </fill>
    <fill>
      <patternFill patternType="gray125"/>
    </fill>
  </fills>
  <borders count="2">
    <border>
      <left/>
      <right/>
      <top/>
      <bottom/>
      <diagonal/>
    </border>
    <border>
      <left/>
      <right/>
      <top/>
      <bottom style="hair">
        <color auto="1"/>
      </bottom>
      <diagonal/>
    </border>
  </borders>
  <cellStyleXfs count="1">
    <xf numFmtId="0" fontId="0" fillId="0" borderId="0"/>
  </cellStyleXfs>
  <cellXfs count="8">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xf numFmtId="0" fontId="1" fillId="0" borderId="1" xfId="0" applyFont="1" applyBorder="1" applyAlignment="1">
      <alignment horizontal="left"/>
    </xf>
    <xf numFmtId="0" fontId="1" fillId="0" borderId="1" xfId="0" applyFont="1" applyBorder="1"/>
    <xf numFmtId="0" fontId="0" fillId="0" borderId="1" xfId="0" applyBorder="1"/>
  </cellXfs>
  <cellStyles count="1">
    <cellStyle name="Normal" xfId="0" builtinId="0"/>
  </cellStyles>
  <dxfs count="2">
    <dxf>
      <font>
        <sz val="12"/>
        <color rgb="FF9C0006"/>
        <name val="Calibri"/>
      </font>
      <fill>
        <patternFill>
          <bgColor rgb="FFFFC7CE"/>
        </patternFill>
      </fill>
    </dxf>
    <dxf>
      <font>
        <sz val="12"/>
        <color rgb="FF9C0006"/>
        <name val="Calibri"/>
      </font>
      <fill>
        <patternFill>
          <bgColor rgb="FFFFC7CE"/>
        </patternFill>
      </fill>
    </dxf>
  </dxfs>
  <tableStyles count="0" defaultTableStyle="TableStyleMedium9" defaultPivotStyle="PivotStyleMedium4"/>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14"/>
  <sheetViews>
    <sheetView windowProtection="1" tabSelected="1" workbookViewId="0">
      <pane ySplit="1" topLeftCell="A2" activePane="bottomLeft" state="frozen"/>
      <selection pane="bottomLeft" activeCell="A2" sqref="A2"/>
    </sheetView>
  </sheetViews>
  <sheetFormatPr baseColWidth="10" defaultColWidth="8.83203125" defaultRowHeight="15" x14ac:dyDescent="0"/>
  <cols>
    <col min="1" max="1" width="8.83203125" style="1"/>
  </cols>
  <sheetData>
    <row r="1" spans="1:7">
      <c r="A1" s="2" t="s">
        <v>611</v>
      </c>
      <c r="B1" s="3"/>
      <c r="C1" s="3"/>
      <c r="D1" s="3"/>
      <c r="E1" s="3"/>
      <c r="F1" s="3"/>
      <c r="G1" s="3"/>
    </row>
    <row r="2" spans="1:7">
      <c r="A2" s="4" t="s">
        <v>0</v>
      </c>
      <c r="B2" s="3"/>
      <c r="C2" s="3"/>
      <c r="D2" s="3"/>
      <c r="E2" s="3"/>
      <c r="F2" s="3"/>
      <c r="G2" s="3"/>
    </row>
    <row r="3" spans="1:7">
      <c r="A3" s="2"/>
      <c r="B3" s="3"/>
      <c r="C3" s="3"/>
      <c r="D3" s="3"/>
      <c r="E3" s="3"/>
      <c r="F3" s="3"/>
      <c r="G3" s="3"/>
    </row>
    <row r="4" spans="1:7" s="7" customFormat="1">
      <c r="A4" s="5" t="s">
        <v>1</v>
      </c>
      <c r="B4" s="6" t="s">
        <v>2</v>
      </c>
      <c r="C4" s="6" t="s">
        <v>3</v>
      </c>
      <c r="D4" s="6" t="s">
        <v>4</v>
      </c>
      <c r="E4" s="6" t="s">
        <v>5</v>
      </c>
      <c r="F4" s="6" t="s">
        <v>6</v>
      </c>
      <c r="G4" s="6" t="s">
        <v>7</v>
      </c>
    </row>
    <row r="5" spans="1:7">
      <c r="A5" s="2" t="s">
        <v>8</v>
      </c>
    </row>
    <row r="6" spans="1:7">
      <c r="A6" s="1">
        <v>23.2</v>
      </c>
      <c r="B6" t="s">
        <v>9</v>
      </c>
      <c r="C6" t="s">
        <v>10</v>
      </c>
      <c r="D6" t="s">
        <v>11</v>
      </c>
      <c r="E6">
        <v>-7.3921067092000001</v>
      </c>
      <c r="F6" t="b">
        <f>TRUE()</f>
        <v>1</v>
      </c>
      <c r="G6" t="s">
        <v>12</v>
      </c>
    </row>
    <row r="7" spans="1:7">
      <c r="A7" s="1">
        <v>23.2</v>
      </c>
      <c r="B7" t="s">
        <v>9</v>
      </c>
      <c r="C7" t="s">
        <v>13</v>
      </c>
      <c r="D7" t="s">
        <v>14</v>
      </c>
      <c r="E7">
        <v>-4.2382443315999998</v>
      </c>
      <c r="F7" t="b">
        <f>TRUE()</f>
        <v>1</v>
      </c>
      <c r="G7" t="s">
        <v>15</v>
      </c>
    </row>
    <row r="8" spans="1:7">
      <c r="A8" s="1">
        <v>23.2</v>
      </c>
      <c r="B8" t="s">
        <v>9</v>
      </c>
      <c r="C8" t="s">
        <v>16</v>
      </c>
      <c r="D8" t="s">
        <v>17</v>
      </c>
      <c r="E8">
        <v>-3.8847817581999999</v>
      </c>
      <c r="F8" t="b">
        <f>TRUE()</f>
        <v>1</v>
      </c>
      <c r="G8" t="s">
        <v>18</v>
      </c>
    </row>
    <row r="9" spans="1:7">
      <c r="A9" s="1">
        <v>23.2</v>
      </c>
      <c r="B9" t="s">
        <v>9</v>
      </c>
      <c r="C9" t="s">
        <v>19</v>
      </c>
      <c r="D9" t="s">
        <v>20</v>
      </c>
      <c r="E9">
        <v>-3.7561998811000001</v>
      </c>
      <c r="F9" t="b">
        <f>TRUE()</f>
        <v>1</v>
      </c>
      <c r="G9" t="s">
        <v>12</v>
      </c>
    </row>
    <row r="10" spans="1:7">
      <c r="A10" s="1">
        <v>23.2</v>
      </c>
      <c r="B10" t="s">
        <v>9</v>
      </c>
      <c r="C10" t="s">
        <v>21</v>
      </c>
      <c r="D10" t="s">
        <v>22</v>
      </c>
      <c r="E10">
        <v>-3.6625290610999999</v>
      </c>
      <c r="F10" t="b">
        <f>TRUE()</f>
        <v>1</v>
      </c>
      <c r="G10" t="s">
        <v>12</v>
      </c>
    </row>
    <row r="11" spans="1:7">
      <c r="A11" s="1">
        <v>23.2</v>
      </c>
      <c r="B11" t="s">
        <v>9</v>
      </c>
      <c r="C11" t="s">
        <v>23</v>
      </c>
      <c r="D11" t="s">
        <v>24</v>
      </c>
      <c r="E11">
        <v>-3.4828859916999999</v>
      </c>
      <c r="F11" t="b">
        <f>TRUE()</f>
        <v>1</v>
      </c>
      <c r="G11" t="s">
        <v>18</v>
      </c>
    </row>
    <row r="12" spans="1:7">
      <c r="A12" s="1">
        <v>23.2</v>
      </c>
      <c r="B12" t="s">
        <v>9</v>
      </c>
      <c r="C12" t="s">
        <v>25</v>
      </c>
      <c r="D12" t="s">
        <v>26</v>
      </c>
      <c r="E12">
        <v>-3.0070438589999999</v>
      </c>
      <c r="F12" t="b">
        <f>TRUE()</f>
        <v>1</v>
      </c>
      <c r="G12" t="s">
        <v>27</v>
      </c>
    </row>
    <row r="13" spans="1:7">
      <c r="A13" s="1">
        <v>23.2</v>
      </c>
      <c r="B13" t="s">
        <v>9</v>
      </c>
      <c r="C13" t="s">
        <v>28</v>
      </c>
      <c r="D13" t="s">
        <v>29</v>
      </c>
      <c r="E13">
        <v>-2.892772371</v>
      </c>
      <c r="F13" t="b">
        <f>TRUE()</f>
        <v>1</v>
      </c>
      <c r="G13" t="s">
        <v>30</v>
      </c>
    </row>
    <row r="14" spans="1:7">
      <c r="A14" s="1">
        <v>23.2</v>
      </c>
      <c r="B14" t="s">
        <v>9</v>
      </c>
      <c r="C14" t="s">
        <v>31</v>
      </c>
      <c r="D14" t="s">
        <v>32</v>
      </c>
      <c r="E14">
        <v>-2.8018635101</v>
      </c>
      <c r="F14" t="b">
        <f>TRUE()</f>
        <v>1</v>
      </c>
      <c r="G14" t="s">
        <v>33</v>
      </c>
    </row>
    <row r="15" spans="1:7">
      <c r="A15" s="1">
        <v>23.2</v>
      </c>
      <c r="B15" t="s">
        <v>9</v>
      </c>
      <c r="C15" t="s">
        <v>34</v>
      </c>
      <c r="D15" t="s">
        <v>35</v>
      </c>
      <c r="E15">
        <v>-2.5036774350000002</v>
      </c>
      <c r="F15" t="b">
        <f>TRUE()</f>
        <v>1</v>
      </c>
      <c r="G15" t="s">
        <v>36</v>
      </c>
    </row>
    <row r="16" spans="1:7">
      <c r="A16" s="1">
        <v>23.2</v>
      </c>
      <c r="B16" t="s">
        <v>9</v>
      </c>
      <c r="C16" t="s">
        <v>37</v>
      </c>
      <c r="D16" t="s">
        <v>38</v>
      </c>
      <c r="E16">
        <v>-2.3607323883000002</v>
      </c>
      <c r="F16" t="b">
        <f>TRUE()</f>
        <v>1</v>
      </c>
      <c r="G16" t="s">
        <v>39</v>
      </c>
    </row>
    <row r="17" spans="1:7">
      <c r="A17" s="1">
        <v>23.2</v>
      </c>
      <c r="B17" t="s">
        <v>9</v>
      </c>
      <c r="C17" t="s">
        <v>40</v>
      </c>
      <c r="D17" t="s">
        <v>41</v>
      </c>
      <c r="E17">
        <v>-2.2359793337</v>
      </c>
      <c r="F17" t="b">
        <f>TRUE()</f>
        <v>1</v>
      </c>
      <c r="G17" t="s">
        <v>15</v>
      </c>
    </row>
    <row r="18" spans="1:7">
      <c r="A18" s="1">
        <v>23.2</v>
      </c>
      <c r="B18" t="s">
        <v>9</v>
      </c>
      <c r="C18" t="s">
        <v>42</v>
      </c>
      <c r="D18" t="s">
        <v>43</v>
      </c>
      <c r="E18">
        <v>-2.1799392105000002</v>
      </c>
      <c r="F18" t="b">
        <f>TRUE()</f>
        <v>1</v>
      </c>
      <c r="G18" t="s">
        <v>33</v>
      </c>
    </row>
    <row r="19" spans="1:7">
      <c r="A19" s="1">
        <v>23.2</v>
      </c>
      <c r="B19" t="s">
        <v>9</v>
      </c>
      <c r="C19" t="s">
        <v>44</v>
      </c>
      <c r="D19" t="s">
        <v>45</v>
      </c>
      <c r="E19">
        <v>-2.1013165388999999</v>
      </c>
      <c r="F19" t="b">
        <f>TRUE()</f>
        <v>1</v>
      </c>
      <c r="G19" t="s">
        <v>12</v>
      </c>
    </row>
    <row r="20" spans="1:7">
      <c r="A20" s="1">
        <v>23.2</v>
      </c>
      <c r="B20" t="s">
        <v>9</v>
      </c>
      <c r="C20" t="s">
        <v>46</v>
      </c>
      <c r="D20" t="s">
        <v>47</v>
      </c>
      <c r="E20">
        <v>-2.0701251214999998</v>
      </c>
      <c r="F20" t="b">
        <f>TRUE()</f>
        <v>1</v>
      </c>
      <c r="G20" t="s">
        <v>18</v>
      </c>
    </row>
    <row r="21" spans="1:7">
      <c r="A21" s="1">
        <v>23.2</v>
      </c>
      <c r="B21" t="s">
        <v>9</v>
      </c>
      <c r="C21" t="s">
        <v>48</v>
      </c>
      <c r="D21" t="s">
        <v>49</v>
      </c>
      <c r="E21">
        <v>-1.9651712255</v>
      </c>
      <c r="F21" t="b">
        <f>FALSE()</f>
        <v>0</v>
      </c>
      <c r="G21" t="s">
        <v>12</v>
      </c>
    </row>
    <row r="22" spans="1:7">
      <c r="A22" s="1">
        <v>23.2</v>
      </c>
      <c r="B22" t="s">
        <v>9</v>
      </c>
      <c r="C22" t="s">
        <v>50</v>
      </c>
      <c r="D22" t="s">
        <v>51</v>
      </c>
      <c r="E22">
        <v>-1.9192953117</v>
      </c>
      <c r="F22" t="b">
        <f>FALSE()</f>
        <v>0</v>
      </c>
      <c r="G22" t="s">
        <v>52</v>
      </c>
    </row>
    <row r="23" spans="1:7">
      <c r="A23" s="1">
        <v>23.2</v>
      </c>
      <c r="B23" t="s">
        <v>9</v>
      </c>
      <c r="C23" t="s">
        <v>53</v>
      </c>
      <c r="D23" t="s">
        <v>54</v>
      </c>
      <c r="E23">
        <v>-1.7681692801</v>
      </c>
      <c r="F23" t="b">
        <f>FALSE()</f>
        <v>0</v>
      </c>
      <c r="G23" t="s">
        <v>30</v>
      </c>
    </row>
    <row r="24" spans="1:7">
      <c r="A24" s="1" t="s">
        <v>55</v>
      </c>
      <c r="B24" t="s">
        <v>56</v>
      </c>
      <c r="C24" t="s">
        <v>57</v>
      </c>
      <c r="D24" t="s">
        <v>58</v>
      </c>
      <c r="E24">
        <v>-1.7377973428</v>
      </c>
      <c r="F24" t="b">
        <f>FALSE()</f>
        <v>0</v>
      </c>
      <c r="G24" t="s">
        <v>59</v>
      </c>
    </row>
    <row r="25" spans="1:7">
      <c r="A25" s="1">
        <v>23.2</v>
      </c>
      <c r="B25" t="s">
        <v>9</v>
      </c>
      <c r="C25" t="s">
        <v>60</v>
      </c>
      <c r="D25" t="s">
        <v>61</v>
      </c>
      <c r="E25">
        <v>-1.7163219189000001</v>
      </c>
      <c r="F25" t="b">
        <f>FALSE()</f>
        <v>0</v>
      </c>
      <c r="G25" t="s">
        <v>36</v>
      </c>
    </row>
    <row r="26" spans="1:7">
      <c r="A26" s="1">
        <v>23.2</v>
      </c>
      <c r="B26" t="s">
        <v>9</v>
      </c>
      <c r="C26" t="s">
        <v>62</v>
      </c>
      <c r="D26" t="s">
        <v>63</v>
      </c>
      <c r="E26">
        <v>-1.5773279259999999</v>
      </c>
      <c r="F26" t="b">
        <f>FALSE()</f>
        <v>0</v>
      </c>
      <c r="G26" t="s">
        <v>64</v>
      </c>
    </row>
    <row r="27" spans="1:7">
      <c r="A27" s="1" t="s">
        <v>65</v>
      </c>
      <c r="B27" t="s">
        <v>66</v>
      </c>
      <c r="C27" t="s">
        <v>67</v>
      </c>
      <c r="D27" t="s">
        <v>68</v>
      </c>
      <c r="E27">
        <v>-1.5143282146999999</v>
      </c>
      <c r="F27" t="b">
        <f>FALSE()</f>
        <v>0</v>
      </c>
      <c r="G27" t="s">
        <v>69</v>
      </c>
    </row>
    <row r="28" spans="1:7">
      <c r="A28" s="1">
        <v>23.2</v>
      </c>
      <c r="B28" t="s">
        <v>9</v>
      </c>
      <c r="C28" t="s">
        <v>70</v>
      </c>
      <c r="D28" t="s">
        <v>71</v>
      </c>
      <c r="E28">
        <v>-1.4970135587</v>
      </c>
      <c r="F28" t="b">
        <f>FALSE()</f>
        <v>0</v>
      </c>
      <c r="G28" t="s">
        <v>72</v>
      </c>
    </row>
    <row r="29" spans="1:7">
      <c r="A29" s="1" t="s">
        <v>73</v>
      </c>
      <c r="B29" t="s">
        <v>74</v>
      </c>
      <c r="C29" t="s">
        <v>75</v>
      </c>
      <c r="D29" t="s">
        <v>76</v>
      </c>
      <c r="E29">
        <v>-1.495054549</v>
      </c>
      <c r="F29" t="b">
        <f>FALSE()</f>
        <v>0</v>
      </c>
      <c r="G29" t="s">
        <v>77</v>
      </c>
    </row>
    <row r="30" spans="1:7">
      <c r="A30" s="1">
        <v>23.2</v>
      </c>
      <c r="B30" t="s">
        <v>9</v>
      </c>
      <c r="C30" t="s">
        <v>78</v>
      </c>
      <c r="D30" t="s">
        <v>79</v>
      </c>
      <c r="E30">
        <v>-1.4860088091000001</v>
      </c>
      <c r="F30" t="b">
        <f>FALSE()</f>
        <v>0</v>
      </c>
      <c r="G30" t="s">
        <v>80</v>
      </c>
    </row>
    <row r="31" spans="1:7">
      <c r="A31" s="1">
        <v>23.2</v>
      </c>
      <c r="B31" t="s">
        <v>9</v>
      </c>
      <c r="C31" t="s">
        <v>81</v>
      </c>
      <c r="D31" t="s">
        <v>82</v>
      </c>
      <c r="E31">
        <v>-1.4800825902999999</v>
      </c>
      <c r="F31" t="b">
        <f>FALSE()</f>
        <v>0</v>
      </c>
      <c r="G31" t="s">
        <v>52</v>
      </c>
    </row>
    <row r="32" spans="1:7">
      <c r="A32" s="1">
        <v>23.2</v>
      </c>
      <c r="B32" t="s">
        <v>9</v>
      </c>
      <c r="C32" t="s">
        <v>83</v>
      </c>
      <c r="D32" t="s">
        <v>84</v>
      </c>
      <c r="E32">
        <v>-1.3984129246000001</v>
      </c>
      <c r="F32" t="b">
        <f>FALSE()</f>
        <v>0</v>
      </c>
      <c r="G32" t="s">
        <v>85</v>
      </c>
    </row>
    <row r="33" spans="1:7">
      <c r="A33" s="1" t="s">
        <v>65</v>
      </c>
      <c r="B33" t="s">
        <v>66</v>
      </c>
      <c r="C33" t="s">
        <v>86</v>
      </c>
      <c r="D33" t="s">
        <v>87</v>
      </c>
      <c r="E33">
        <v>-1.3848466785</v>
      </c>
      <c r="F33" t="b">
        <f>FALSE()</f>
        <v>0</v>
      </c>
      <c r="G33" t="s">
        <v>88</v>
      </c>
    </row>
    <row r="34" spans="1:7">
      <c r="A34" s="1">
        <v>23.2</v>
      </c>
      <c r="B34" t="s">
        <v>9</v>
      </c>
      <c r="C34" t="s">
        <v>89</v>
      </c>
      <c r="D34" t="s">
        <v>90</v>
      </c>
      <c r="E34">
        <v>-1.3486285217</v>
      </c>
      <c r="F34" t="b">
        <f>FALSE()</f>
        <v>0</v>
      </c>
      <c r="G34" t="s">
        <v>80</v>
      </c>
    </row>
    <row r="35" spans="1:7">
      <c r="A35" s="1">
        <v>23.2</v>
      </c>
      <c r="B35" t="s">
        <v>9</v>
      </c>
      <c r="C35" t="s">
        <v>91</v>
      </c>
      <c r="D35" t="s">
        <v>92</v>
      </c>
      <c r="E35">
        <v>-1.2430500141</v>
      </c>
      <c r="F35" t="b">
        <f>FALSE()</f>
        <v>0</v>
      </c>
      <c r="G35" t="s">
        <v>93</v>
      </c>
    </row>
    <row r="36" spans="1:7">
      <c r="A36" s="1">
        <v>23.2</v>
      </c>
      <c r="B36" t="s">
        <v>9</v>
      </c>
      <c r="C36" t="s">
        <v>94</v>
      </c>
      <c r="D36" t="s">
        <v>95</v>
      </c>
      <c r="E36">
        <v>-1.1629217044</v>
      </c>
      <c r="F36" t="b">
        <f>FALSE()</f>
        <v>0</v>
      </c>
      <c r="G36" t="s">
        <v>96</v>
      </c>
    </row>
    <row r="37" spans="1:7">
      <c r="A37" s="1">
        <v>23.2</v>
      </c>
      <c r="B37" t="s">
        <v>9</v>
      </c>
      <c r="C37" t="s">
        <v>97</v>
      </c>
      <c r="D37" t="s">
        <v>98</v>
      </c>
      <c r="E37">
        <v>-1.1158465121000001</v>
      </c>
      <c r="F37" t="b">
        <f>FALSE()</f>
        <v>0</v>
      </c>
      <c r="G37" t="s">
        <v>30</v>
      </c>
    </row>
    <row r="38" spans="1:7">
      <c r="A38" s="1" t="s">
        <v>99</v>
      </c>
      <c r="B38" t="s">
        <v>100</v>
      </c>
      <c r="C38" t="s">
        <v>101</v>
      </c>
      <c r="D38" t="s">
        <v>102</v>
      </c>
      <c r="E38">
        <v>-1.0667805536999999</v>
      </c>
      <c r="F38" t="b">
        <f>FALSE()</f>
        <v>0</v>
      </c>
      <c r="G38" t="s">
        <v>103</v>
      </c>
    </row>
    <row r="39" spans="1:7">
      <c r="A39" s="1" t="s">
        <v>73</v>
      </c>
      <c r="B39" t="s">
        <v>74</v>
      </c>
      <c r="C39" t="s">
        <v>104</v>
      </c>
      <c r="D39" t="s">
        <v>105</v>
      </c>
      <c r="E39">
        <v>-1.0391041951</v>
      </c>
      <c r="F39" t="b">
        <f>FALSE()</f>
        <v>0</v>
      </c>
      <c r="G39" t="s">
        <v>77</v>
      </c>
    </row>
    <row r="40" spans="1:7">
      <c r="A40" s="1">
        <v>23.2</v>
      </c>
      <c r="B40" t="s">
        <v>9</v>
      </c>
      <c r="C40" t="s">
        <v>106</v>
      </c>
      <c r="D40" t="s">
        <v>107</v>
      </c>
      <c r="E40">
        <v>-1.0295076633</v>
      </c>
      <c r="F40" t="b">
        <f>FALSE()</f>
        <v>0</v>
      </c>
      <c r="G40" t="s">
        <v>12</v>
      </c>
    </row>
    <row r="41" spans="1:7">
      <c r="A41" s="1">
        <v>23.2</v>
      </c>
      <c r="B41" t="s">
        <v>9</v>
      </c>
      <c r="C41" t="s">
        <v>108</v>
      </c>
      <c r="D41" t="s">
        <v>109</v>
      </c>
      <c r="E41">
        <v>-1.0213020272</v>
      </c>
      <c r="F41" t="b">
        <f>FALSE()</f>
        <v>0</v>
      </c>
      <c r="G41" t="s">
        <v>36</v>
      </c>
    </row>
    <row r="42" spans="1:7">
      <c r="A42" s="1" t="s">
        <v>99</v>
      </c>
      <c r="B42" t="s">
        <v>100</v>
      </c>
      <c r="C42" t="s">
        <v>110</v>
      </c>
      <c r="D42" t="s">
        <v>111</v>
      </c>
      <c r="E42">
        <v>0</v>
      </c>
      <c r="F42" t="b">
        <f>FALSE()</f>
        <v>0</v>
      </c>
      <c r="G42" t="s">
        <v>103</v>
      </c>
    </row>
    <row r="43" spans="1:7">
      <c r="A43" s="1">
        <v>23.2</v>
      </c>
      <c r="B43" t="s">
        <v>9</v>
      </c>
      <c r="C43" t="s">
        <v>112</v>
      </c>
      <c r="D43" t="s">
        <v>113</v>
      </c>
      <c r="E43">
        <v>1.0580973243</v>
      </c>
      <c r="F43" t="b">
        <f>FALSE()</f>
        <v>0</v>
      </c>
      <c r="G43" t="s">
        <v>36</v>
      </c>
    </row>
    <row r="44" spans="1:7">
      <c r="A44" s="1">
        <v>23.2</v>
      </c>
      <c r="B44" t="s">
        <v>9</v>
      </c>
      <c r="C44" t="s">
        <v>114</v>
      </c>
      <c r="D44" t="s">
        <v>115</v>
      </c>
      <c r="E44">
        <v>1.0957273352000001</v>
      </c>
      <c r="F44" t="b">
        <f>FALSE()</f>
        <v>0</v>
      </c>
      <c r="G44" t="s">
        <v>116</v>
      </c>
    </row>
    <row r="45" spans="1:7">
      <c r="A45" s="1" t="s">
        <v>117</v>
      </c>
      <c r="B45" t="s">
        <v>118</v>
      </c>
      <c r="C45" t="s">
        <v>119</v>
      </c>
      <c r="D45" t="s">
        <v>120</v>
      </c>
      <c r="E45">
        <v>1.0999416020999999</v>
      </c>
      <c r="F45" t="b">
        <f>FALSE()</f>
        <v>0</v>
      </c>
      <c r="G45" t="s">
        <v>121</v>
      </c>
    </row>
    <row r="46" spans="1:7">
      <c r="A46" s="1">
        <v>23.2</v>
      </c>
      <c r="B46" t="s">
        <v>9</v>
      </c>
      <c r="C46" t="s">
        <v>122</v>
      </c>
      <c r="D46" t="s">
        <v>123</v>
      </c>
      <c r="E46">
        <v>1.3950791343</v>
      </c>
      <c r="F46" t="b">
        <f>FALSE()</f>
        <v>0</v>
      </c>
      <c r="G46" t="s">
        <v>124</v>
      </c>
    </row>
    <row r="47" spans="1:7">
      <c r="A47" s="1">
        <v>23.2</v>
      </c>
      <c r="B47" t="s">
        <v>9</v>
      </c>
      <c r="C47" t="s">
        <v>125</v>
      </c>
      <c r="D47" t="s">
        <v>126</v>
      </c>
      <c r="E47">
        <v>1.4703574993999999</v>
      </c>
      <c r="F47" t="b">
        <f>FALSE()</f>
        <v>0</v>
      </c>
      <c r="G47" t="s">
        <v>18</v>
      </c>
    </row>
    <row r="48" spans="1:7">
      <c r="A48" s="1">
        <v>23.2</v>
      </c>
      <c r="B48" t="s">
        <v>9</v>
      </c>
      <c r="C48" t="s">
        <v>127</v>
      </c>
      <c r="D48" t="s">
        <v>128</v>
      </c>
      <c r="E48">
        <v>1.6990228267</v>
      </c>
      <c r="F48" t="b">
        <f>FALSE()</f>
        <v>0</v>
      </c>
      <c r="G48" t="s">
        <v>30</v>
      </c>
    </row>
    <row r="49" spans="1:7">
      <c r="A49" s="1" t="s">
        <v>65</v>
      </c>
      <c r="B49" t="s">
        <v>66</v>
      </c>
      <c r="C49" t="s">
        <v>129</v>
      </c>
      <c r="D49" t="s">
        <v>130</v>
      </c>
      <c r="E49">
        <v>1.9768873048</v>
      </c>
      <c r="F49" t="b">
        <f>FALSE()</f>
        <v>0</v>
      </c>
      <c r="G49" t="s">
        <v>88</v>
      </c>
    </row>
    <row r="50" spans="1:7">
      <c r="A50" s="1" t="s">
        <v>73</v>
      </c>
      <c r="B50" t="s">
        <v>74</v>
      </c>
      <c r="C50" t="s">
        <v>131</v>
      </c>
      <c r="D50" t="s">
        <v>132</v>
      </c>
      <c r="E50">
        <v>2.0932712173999999</v>
      </c>
      <c r="F50" t="b">
        <f>FALSE()</f>
        <v>0</v>
      </c>
      <c r="G50" t="s">
        <v>133</v>
      </c>
    </row>
    <row r="51" spans="1:7">
      <c r="A51" s="1">
        <v>23.2</v>
      </c>
      <c r="B51" t="s">
        <v>9</v>
      </c>
      <c r="C51" t="s">
        <v>134</v>
      </c>
      <c r="D51" t="s">
        <v>135</v>
      </c>
      <c r="E51">
        <v>4.2076865885999997</v>
      </c>
      <c r="F51" t="b">
        <f>TRUE()</f>
        <v>1</v>
      </c>
      <c r="G51" t="s">
        <v>136</v>
      </c>
    </row>
    <row r="52" spans="1:7">
      <c r="A52" s="1">
        <v>23.2</v>
      </c>
      <c r="B52" t="s">
        <v>9</v>
      </c>
      <c r="C52" t="s">
        <v>137</v>
      </c>
      <c r="D52" t="s">
        <v>138</v>
      </c>
      <c r="E52">
        <v>5.3826974163000001</v>
      </c>
      <c r="F52" t="b">
        <f>TRUE()</f>
        <v>1</v>
      </c>
      <c r="G52" t="s">
        <v>64</v>
      </c>
    </row>
    <row r="53" spans="1:7">
      <c r="A53"/>
    </row>
    <row r="54" spans="1:7">
      <c r="A54" s="2" t="s">
        <v>139</v>
      </c>
    </row>
    <row r="55" spans="1:7">
      <c r="A55" s="1" t="s">
        <v>140</v>
      </c>
      <c r="B55" t="s">
        <v>141</v>
      </c>
      <c r="C55" t="s">
        <v>142</v>
      </c>
      <c r="D55" t="s">
        <v>143</v>
      </c>
      <c r="E55">
        <v>-5.0373044622999998</v>
      </c>
      <c r="F55" t="b">
        <f>TRUE()</f>
        <v>1</v>
      </c>
      <c r="G55" t="s">
        <v>144</v>
      </c>
    </row>
    <row r="56" spans="1:7">
      <c r="A56" s="1" t="s">
        <v>140</v>
      </c>
      <c r="B56" t="s">
        <v>141</v>
      </c>
      <c r="C56" t="s">
        <v>145</v>
      </c>
      <c r="D56" t="s">
        <v>146</v>
      </c>
      <c r="E56">
        <v>-4.5622372870000003</v>
      </c>
      <c r="F56" t="b">
        <f>TRUE()</f>
        <v>1</v>
      </c>
      <c r="G56" t="s">
        <v>144</v>
      </c>
    </row>
    <row r="57" spans="1:7">
      <c r="A57" s="1" t="s">
        <v>147</v>
      </c>
      <c r="B57" t="s">
        <v>148</v>
      </c>
      <c r="C57" t="s">
        <v>149</v>
      </c>
      <c r="D57" t="s">
        <v>150</v>
      </c>
      <c r="E57">
        <v>-3.4236684702</v>
      </c>
      <c r="F57" t="b">
        <f>TRUE()</f>
        <v>1</v>
      </c>
      <c r="G57" t="s">
        <v>80</v>
      </c>
    </row>
    <row r="58" spans="1:7">
      <c r="A58" s="1" t="s">
        <v>151</v>
      </c>
      <c r="B58" t="s">
        <v>152</v>
      </c>
      <c r="C58" t="s">
        <v>153</v>
      </c>
      <c r="D58" t="s">
        <v>154</v>
      </c>
      <c r="E58">
        <v>-3.2224465177999999</v>
      </c>
      <c r="F58" t="b">
        <f>TRUE()</f>
        <v>1</v>
      </c>
      <c r="G58" t="s">
        <v>155</v>
      </c>
    </row>
    <row r="59" spans="1:7">
      <c r="A59" s="1" t="s">
        <v>147</v>
      </c>
      <c r="B59" t="s">
        <v>148</v>
      </c>
      <c r="C59" t="s">
        <v>156</v>
      </c>
      <c r="D59" t="s">
        <v>157</v>
      </c>
      <c r="E59">
        <v>-3.0349345673000001</v>
      </c>
      <c r="F59" t="b">
        <f>TRUE()</f>
        <v>1</v>
      </c>
      <c r="G59" t="s">
        <v>80</v>
      </c>
    </row>
    <row r="60" spans="1:7">
      <c r="A60" s="1" t="s">
        <v>140</v>
      </c>
      <c r="B60" t="s">
        <v>141</v>
      </c>
      <c r="C60" t="s">
        <v>158</v>
      </c>
      <c r="D60" t="s">
        <v>159</v>
      </c>
      <c r="E60">
        <v>-2.9650739277999998</v>
      </c>
      <c r="F60" t="b">
        <f>TRUE()</f>
        <v>1</v>
      </c>
      <c r="G60" t="s">
        <v>144</v>
      </c>
    </row>
    <row r="61" spans="1:7">
      <c r="A61" s="1" t="s">
        <v>151</v>
      </c>
      <c r="B61" t="s">
        <v>152</v>
      </c>
      <c r="C61" t="s">
        <v>160</v>
      </c>
      <c r="D61" t="s">
        <v>161</v>
      </c>
      <c r="E61">
        <v>-2.9194072225999999</v>
      </c>
      <c r="F61" t="b">
        <f>TRUE()</f>
        <v>1</v>
      </c>
      <c r="G61" t="s">
        <v>155</v>
      </c>
    </row>
    <row r="62" spans="1:7">
      <c r="A62" s="1" t="s">
        <v>140</v>
      </c>
      <c r="B62" t="s">
        <v>141</v>
      </c>
      <c r="C62" t="s">
        <v>162</v>
      </c>
      <c r="D62" t="s">
        <v>163</v>
      </c>
      <c r="E62">
        <v>-2.5610492480999998</v>
      </c>
      <c r="F62" t="b">
        <f>TRUE()</f>
        <v>1</v>
      </c>
      <c r="G62" t="s">
        <v>144</v>
      </c>
    </row>
    <row r="63" spans="1:7">
      <c r="A63" s="1" t="s">
        <v>147</v>
      </c>
      <c r="B63" t="s">
        <v>148</v>
      </c>
      <c r="C63" t="s">
        <v>164</v>
      </c>
      <c r="D63" t="s">
        <v>165</v>
      </c>
      <c r="E63">
        <v>-2.4974537737000002</v>
      </c>
      <c r="F63" t="b">
        <f>TRUE()</f>
        <v>1</v>
      </c>
      <c r="G63" t="s">
        <v>80</v>
      </c>
    </row>
    <row r="64" spans="1:7">
      <c r="A64" s="1" t="s">
        <v>140</v>
      </c>
      <c r="B64" t="s">
        <v>141</v>
      </c>
      <c r="C64" t="s">
        <v>166</v>
      </c>
      <c r="D64" t="s">
        <v>167</v>
      </c>
      <c r="E64">
        <v>-2.2609954566999999</v>
      </c>
      <c r="F64" t="b">
        <f>TRUE()</f>
        <v>1</v>
      </c>
      <c r="G64" t="s">
        <v>144</v>
      </c>
    </row>
    <row r="65" spans="1:7">
      <c r="A65" s="1" t="s">
        <v>147</v>
      </c>
      <c r="B65" t="s">
        <v>148</v>
      </c>
      <c r="C65" t="s">
        <v>168</v>
      </c>
      <c r="D65" t="s">
        <v>169</v>
      </c>
      <c r="E65">
        <v>-1.9789407223</v>
      </c>
      <c r="F65" t="b">
        <f>FALSE()</f>
        <v>0</v>
      </c>
      <c r="G65" t="s">
        <v>170</v>
      </c>
    </row>
    <row r="66" spans="1:7">
      <c r="A66" s="1" t="s">
        <v>147</v>
      </c>
      <c r="B66" t="s">
        <v>148</v>
      </c>
      <c r="C66" t="s">
        <v>171</v>
      </c>
      <c r="D66" t="s">
        <v>172</v>
      </c>
      <c r="E66">
        <v>-1.8832935702</v>
      </c>
      <c r="F66" t="b">
        <f>FALSE()</f>
        <v>0</v>
      </c>
      <c r="G66" t="s">
        <v>173</v>
      </c>
    </row>
    <row r="67" spans="1:7">
      <c r="A67" s="1" t="s">
        <v>174</v>
      </c>
      <c r="B67" t="s">
        <v>175</v>
      </c>
      <c r="C67" t="s">
        <v>176</v>
      </c>
      <c r="D67" t="s">
        <v>177</v>
      </c>
      <c r="E67">
        <v>-1.5028650597</v>
      </c>
      <c r="F67" t="b">
        <f>FALSE()</f>
        <v>0</v>
      </c>
      <c r="G67" t="s">
        <v>178</v>
      </c>
    </row>
    <row r="68" spans="1:7">
      <c r="A68" s="1" t="s">
        <v>147</v>
      </c>
      <c r="B68" t="s">
        <v>148</v>
      </c>
      <c r="C68" t="s">
        <v>179</v>
      </c>
      <c r="D68" t="s">
        <v>180</v>
      </c>
      <c r="E68">
        <v>-1.4252673278000001</v>
      </c>
      <c r="F68" t="b">
        <f>FALSE()</f>
        <v>0</v>
      </c>
      <c r="G68" t="s">
        <v>181</v>
      </c>
    </row>
    <row r="69" spans="1:7">
      <c r="A69" s="1" t="s">
        <v>182</v>
      </c>
      <c r="B69" t="s">
        <v>183</v>
      </c>
      <c r="C69" t="s">
        <v>184</v>
      </c>
      <c r="D69" t="s">
        <v>185</v>
      </c>
      <c r="E69">
        <v>-1.1291591571999999</v>
      </c>
      <c r="F69" t="b">
        <f>FALSE()</f>
        <v>0</v>
      </c>
      <c r="G69" t="s">
        <v>186</v>
      </c>
    </row>
    <row r="70" spans="1:7">
      <c r="A70" s="1" t="s">
        <v>182</v>
      </c>
      <c r="B70" t="s">
        <v>183</v>
      </c>
      <c r="C70" t="s">
        <v>187</v>
      </c>
      <c r="D70" t="s">
        <v>188</v>
      </c>
      <c r="E70">
        <v>1.0964596872000001</v>
      </c>
      <c r="F70" t="b">
        <f>FALSE()</f>
        <v>0</v>
      </c>
      <c r="G70" t="s">
        <v>186</v>
      </c>
    </row>
    <row r="71" spans="1:7">
      <c r="A71" s="1" t="s">
        <v>140</v>
      </c>
      <c r="B71" t="s">
        <v>141</v>
      </c>
      <c r="C71" t="s">
        <v>189</v>
      </c>
      <c r="D71" t="s">
        <v>190</v>
      </c>
      <c r="E71">
        <v>1.2158621328000001</v>
      </c>
      <c r="F71" t="b">
        <f>FALSE()</f>
        <v>0</v>
      </c>
      <c r="G71" t="s">
        <v>191</v>
      </c>
    </row>
    <row r="72" spans="1:7">
      <c r="A72" s="1" t="s">
        <v>174</v>
      </c>
      <c r="B72" t="s">
        <v>175</v>
      </c>
      <c r="C72" t="s">
        <v>192</v>
      </c>
      <c r="D72" t="s">
        <v>193</v>
      </c>
      <c r="E72">
        <v>2.5337855717000002</v>
      </c>
      <c r="F72" t="b">
        <f>TRUE()</f>
        <v>1</v>
      </c>
      <c r="G72" t="s">
        <v>178</v>
      </c>
    </row>
    <row r="73" spans="1:7">
      <c r="A73"/>
    </row>
    <row r="74" spans="1:7">
      <c r="A74" s="2" t="s">
        <v>194</v>
      </c>
    </row>
    <row r="75" spans="1:7">
      <c r="A75" s="1" t="s">
        <v>195</v>
      </c>
      <c r="B75" t="s">
        <v>196</v>
      </c>
      <c r="C75" t="s">
        <v>197</v>
      </c>
      <c r="D75" t="s">
        <v>198</v>
      </c>
      <c r="E75">
        <v>-4.6948460978000002</v>
      </c>
      <c r="F75" t="b">
        <f>TRUE()</f>
        <v>1</v>
      </c>
      <c r="G75" t="s">
        <v>199</v>
      </c>
    </row>
    <row r="76" spans="1:7">
      <c r="A76" s="1" t="s">
        <v>200</v>
      </c>
      <c r="B76" t="s">
        <v>201</v>
      </c>
      <c r="C76" t="s">
        <v>202</v>
      </c>
      <c r="D76" t="s">
        <v>203</v>
      </c>
      <c r="E76">
        <v>-3.4947731380999998</v>
      </c>
      <c r="F76" t="b">
        <f>TRUE()</f>
        <v>1</v>
      </c>
      <c r="G76" t="s">
        <v>204</v>
      </c>
    </row>
    <row r="77" spans="1:7">
      <c r="A77" s="1" t="s">
        <v>200</v>
      </c>
      <c r="B77" t="s">
        <v>201</v>
      </c>
      <c r="C77" t="s">
        <v>205</v>
      </c>
      <c r="D77" t="s">
        <v>206</v>
      </c>
      <c r="E77">
        <v>-3.1727897362999999</v>
      </c>
      <c r="F77" t="b">
        <f>TRUE()</f>
        <v>1</v>
      </c>
      <c r="G77" t="s">
        <v>204</v>
      </c>
    </row>
    <row r="78" spans="1:7">
      <c r="A78" s="1" t="s">
        <v>195</v>
      </c>
      <c r="B78" t="s">
        <v>196</v>
      </c>
      <c r="C78" t="s">
        <v>207</v>
      </c>
      <c r="D78" t="s">
        <v>208</v>
      </c>
      <c r="E78">
        <v>-3.0908391661999999</v>
      </c>
      <c r="F78" t="b">
        <f>TRUE()</f>
        <v>1</v>
      </c>
      <c r="G78" t="s">
        <v>199</v>
      </c>
    </row>
    <row r="79" spans="1:7">
      <c r="A79" s="1" t="s">
        <v>209</v>
      </c>
      <c r="B79" t="s">
        <v>210</v>
      </c>
      <c r="C79" t="s">
        <v>211</v>
      </c>
      <c r="D79" t="s">
        <v>212</v>
      </c>
      <c r="E79">
        <v>-3.0586563983000001</v>
      </c>
      <c r="F79" t="b">
        <f>TRUE()</f>
        <v>1</v>
      </c>
      <c r="G79" t="s">
        <v>213</v>
      </c>
    </row>
    <row r="80" spans="1:7">
      <c r="A80" s="1" t="s">
        <v>200</v>
      </c>
      <c r="B80" t="s">
        <v>201</v>
      </c>
      <c r="C80" t="s">
        <v>214</v>
      </c>
      <c r="D80" t="s">
        <v>215</v>
      </c>
      <c r="E80">
        <v>-2.3947700536999998</v>
      </c>
      <c r="F80" t="b">
        <f>TRUE()</f>
        <v>1</v>
      </c>
      <c r="G80" t="s">
        <v>216</v>
      </c>
    </row>
    <row r="81" spans="1:7">
      <c r="A81" s="1" t="s">
        <v>209</v>
      </c>
      <c r="B81" t="s">
        <v>210</v>
      </c>
      <c r="C81" t="s">
        <v>217</v>
      </c>
      <c r="D81" t="s">
        <v>218</v>
      </c>
      <c r="E81">
        <v>-2.1709629077999999</v>
      </c>
      <c r="F81" t="b">
        <f>TRUE()</f>
        <v>1</v>
      </c>
      <c r="G81" t="s">
        <v>219</v>
      </c>
    </row>
    <row r="82" spans="1:7">
      <c r="A82" s="1" t="s">
        <v>220</v>
      </c>
      <c r="B82" t="s">
        <v>221</v>
      </c>
      <c r="C82" t="s">
        <v>222</v>
      </c>
      <c r="D82" t="s">
        <v>223</v>
      </c>
      <c r="E82">
        <v>-2.0481506617999998</v>
      </c>
      <c r="F82" t="b">
        <f>TRUE()</f>
        <v>1</v>
      </c>
      <c r="G82" t="s">
        <v>224</v>
      </c>
    </row>
    <row r="83" spans="1:7">
      <c r="A83" s="1" t="s">
        <v>220</v>
      </c>
      <c r="B83" t="s">
        <v>221</v>
      </c>
      <c r="C83" t="s">
        <v>225</v>
      </c>
      <c r="D83" t="s">
        <v>226</v>
      </c>
      <c r="E83">
        <v>-1.9246281447</v>
      </c>
      <c r="F83" t="b">
        <f>FALSE()</f>
        <v>0</v>
      </c>
      <c r="G83" t="s">
        <v>216</v>
      </c>
    </row>
    <row r="84" spans="1:7">
      <c r="A84" s="1" t="s">
        <v>200</v>
      </c>
      <c r="B84" t="s">
        <v>201</v>
      </c>
      <c r="C84" t="s">
        <v>227</v>
      </c>
      <c r="D84" t="s">
        <v>228</v>
      </c>
      <c r="E84">
        <v>-1.8995999751999999</v>
      </c>
      <c r="F84" t="b">
        <f>FALSE()</f>
        <v>0</v>
      </c>
      <c r="G84" t="s">
        <v>229</v>
      </c>
    </row>
    <row r="85" spans="1:7">
      <c r="A85" s="1" t="s">
        <v>195</v>
      </c>
      <c r="B85" t="s">
        <v>196</v>
      </c>
      <c r="C85" t="s">
        <v>230</v>
      </c>
      <c r="D85" t="s">
        <v>231</v>
      </c>
      <c r="E85">
        <v>-1.8444895802000001</v>
      </c>
      <c r="F85" t="b">
        <f>FALSE()</f>
        <v>0</v>
      </c>
      <c r="G85" t="s">
        <v>232</v>
      </c>
    </row>
    <row r="86" spans="1:7">
      <c r="A86" s="1" t="s">
        <v>233</v>
      </c>
      <c r="B86" t="s">
        <v>234</v>
      </c>
      <c r="C86" t="s">
        <v>235</v>
      </c>
      <c r="D86" t="s">
        <v>236</v>
      </c>
      <c r="E86">
        <v>-1.7061470781999999</v>
      </c>
      <c r="F86" t="b">
        <f>FALSE()</f>
        <v>0</v>
      </c>
      <c r="G86" t="s">
        <v>237</v>
      </c>
    </row>
    <row r="87" spans="1:7">
      <c r="A87" s="1" t="s">
        <v>220</v>
      </c>
      <c r="B87" t="s">
        <v>221</v>
      </c>
      <c r="C87" t="s">
        <v>238</v>
      </c>
      <c r="D87" t="s">
        <v>239</v>
      </c>
      <c r="E87">
        <v>-1.6675173329999999</v>
      </c>
      <c r="F87" t="b">
        <f>FALSE()</f>
        <v>0</v>
      </c>
      <c r="G87" t="s">
        <v>240</v>
      </c>
    </row>
    <row r="88" spans="1:7">
      <c r="A88" s="1" t="s">
        <v>200</v>
      </c>
      <c r="B88" t="s">
        <v>201</v>
      </c>
      <c r="C88" t="s">
        <v>241</v>
      </c>
      <c r="D88" t="s">
        <v>242</v>
      </c>
      <c r="E88">
        <v>-1.6364017848000001</v>
      </c>
      <c r="F88" t="b">
        <f>FALSE()</f>
        <v>0</v>
      </c>
      <c r="G88" t="s">
        <v>204</v>
      </c>
    </row>
    <row r="89" spans="1:7">
      <c r="A89" s="1" t="s">
        <v>220</v>
      </c>
      <c r="B89" t="s">
        <v>221</v>
      </c>
      <c r="C89" t="s">
        <v>243</v>
      </c>
      <c r="D89" t="s">
        <v>244</v>
      </c>
      <c r="E89">
        <v>-1.6060458309000001</v>
      </c>
      <c r="F89" t="b">
        <f>FALSE()</f>
        <v>0</v>
      </c>
      <c r="G89" t="s">
        <v>240</v>
      </c>
    </row>
    <row r="90" spans="1:7">
      <c r="A90" s="1" t="s">
        <v>233</v>
      </c>
      <c r="B90" t="s">
        <v>234</v>
      </c>
      <c r="C90" t="s">
        <v>245</v>
      </c>
      <c r="D90" t="s">
        <v>246</v>
      </c>
      <c r="E90">
        <v>-1.5638608501</v>
      </c>
      <c r="F90" t="b">
        <f>FALSE()</f>
        <v>0</v>
      </c>
      <c r="G90" t="s">
        <v>247</v>
      </c>
    </row>
    <row r="91" spans="1:7">
      <c r="A91" s="1" t="s">
        <v>209</v>
      </c>
      <c r="B91" t="s">
        <v>210</v>
      </c>
      <c r="C91" t="s">
        <v>248</v>
      </c>
      <c r="D91" t="s">
        <v>249</v>
      </c>
      <c r="E91">
        <v>-1.5436072649000001</v>
      </c>
      <c r="F91" t="b">
        <f>FALSE()</f>
        <v>0</v>
      </c>
      <c r="G91" t="s">
        <v>250</v>
      </c>
    </row>
    <row r="92" spans="1:7">
      <c r="A92" s="1" t="s">
        <v>195</v>
      </c>
      <c r="B92" t="s">
        <v>196</v>
      </c>
      <c r="C92" t="s">
        <v>251</v>
      </c>
      <c r="D92" t="s">
        <v>252</v>
      </c>
      <c r="E92">
        <v>-1.4699191826</v>
      </c>
      <c r="F92" t="b">
        <f>FALSE()</f>
        <v>0</v>
      </c>
      <c r="G92" t="s">
        <v>253</v>
      </c>
    </row>
    <row r="93" spans="1:7">
      <c r="A93" s="1" t="s">
        <v>233</v>
      </c>
      <c r="B93" t="s">
        <v>234</v>
      </c>
      <c r="C93" t="s">
        <v>254</v>
      </c>
      <c r="D93" t="s">
        <v>255</v>
      </c>
      <c r="E93">
        <v>-1.4118551187999999</v>
      </c>
      <c r="F93" t="b">
        <f>FALSE()</f>
        <v>0</v>
      </c>
      <c r="G93" t="s">
        <v>229</v>
      </c>
    </row>
    <row r="94" spans="1:7">
      <c r="A94" s="1" t="s">
        <v>233</v>
      </c>
      <c r="B94" t="s">
        <v>234</v>
      </c>
      <c r="C94" t="s">
        <v>256</v>
      </c>
      <c r="D94" t="s">
        <v>257</v>
      </c>
      <c r="E94">
        <v>-1.4112161713</v>
      </c>
      <c r="F94" t="b">
        <f>FALSE()</f>
        <v>0</v>
      </c>
      <c r="G94" t="s">
        <v>237</v>
      </c>
    </row>
    <row r="95" spans="1:7">
      <c r="A95" s="1" t="s">
        <v>258</v>
      </c>
      <c r="B95" t="s">
        <v>259</v>
      </c>
      <c r="C95" t="s">
        <v>260</v>
      </c>
      <c r="D95" t="s">
        <v>261</v>
      </c>
      <c r="E95">
        <v>-1.3724415276999999</v>
      </c>
      <c r="F95" t="b">
        <f>FALSE()</f>
        <v>0</v>
      </c>
      <c r="G95" t="s">
        <v>262</v>
      </c>
    </row>
    <row r="96" spans="1:7">
      <c r="A96" s="1" t="s">
        <v>209</v>
      </c>
      <c r="B96" t="s">
        <v>210</v>
      </c>
      <c r="C96" t="s">
        <v>263</v>
      </c>
      <c r="D96" t="s">
        <v>264</v>
      </c>
      <c r="E96">
        <v>-1.348750833</v>
      </c>
      <c r="F96" t="b">
        <f>FALSE()</f>
        <v>0</v>
      </c>
      <c r="G96" t="s">
        <v>265</v>
      </c>
    </row>
    <row r="97" spans="1:7">
      <c r="A97" s="1" t="s">
        <v>195</v>
      </c>
      <c r="B97" t="s">
        <v>196</v>
      </c>
      <c r="C97" t="s">
        <v>266</v>
      </c>
      <c r="D97" t="s">
        <v>267</v>
      </c>
      <c r="E97">
        <v>-1.3190108572999999</v>
      </c>
      <c r="F97" t="b">
        <f>FALSE()</f>
        <v>0</v>
      </c>
      <c r="G97" t="s">
        <v>268</v>
      </c>
    </row>
    <row r="98" spans="1:7">
      <c r="A98" s="1" t="s">
        <v>233</v>
      </c>
      <c r="B98" t="s">
        <v>234</v>
      </c>
      <c r="C98" t="s">
        <v>269</v>
      </c>
      <c r="D98" t="s">
        <v>270</v>
      </c>
      <c r="E98">
        <v>-1.1783789152999999</v>
      </c>
      <c r="F98" t="b">
        <f>FALSE()</f>
        <v>0</v>
      </c>
      <c r="G98" t="s">
        <v>237</v>
      </c>
    </row>
    <row r="99" spans="1:7">
      <c r="A99" s="1" t="s">
        <v>220</v>
      </c>
      <c r="B99" t="s">
        <v>221</v>
      </c>
      <c r="C99" t="s">
        <v>271</v>
      </c>
      <c r="D99" t="s">
        <v>272</v>
      </c>
      <c r="E99">
        <v>-1.1429675559000001</v>
      </c>
      <c r="F99" t="b">
        <f>FALSE()</f>
        <v>0</v>
      </c>
      <c r="G99" t="s">
        <v>240</v>
      </c>
    </row>
    <row r="100" spans="1:7">
      <c r="A100" s="1" t="s">
        <v>220</v>
      </c>
      <c r="B100" t="s">
        <v>221</v>
      </c>
      <c r="C100" t="s">
        <v>273</v>
      </c>
      <c r="D100" t="s">
        <v>274</v>
      </c>
      <c r="E100">
        <v>-1.1156906083</v>
      </c>
      <c r="F100" t="b">
        <f>FALSE()</f>
        <v>0</v>
      </c>
      <c r="G100" t="s">
        <v>275</v>
      </c>
    </row>
    <row r="101" spans="1:7">
      <c r="A101" s="1" t="s">
        <v>200</v>
      </c>
      <c r="B101" t="s">
        <v>201</v>
      </c>
      <c r="C101" t="s">
        <v>276</v>
      </c>
      <c r="D101" t="s">
        <v>277</v>
      </c>
      <c r="E101">
        <v>-1.1054929147999999</v>
      </c>
      <c r="F101" t="b">
        <f>FALSE()</f>
        <v>0</v>
      </c>
      <c r="G101" t="s">
        <v>278</v>
      </c>
    </row>
    <row r="102" spans="1:7">
      <c r="A102" s="1" t="s">
        <v>195</v>
      </c>
      <c r="B102" t="s">
        <v>196</v>
      </c>
      <c r="C102" t="s">
        <v>279</v>
      </c>
      <c r="D102" t="s">
        <v>280</v>
      </c>
      <c r="E102">
        <v>0</v>
      </c>
      <c r="F102" t="b">
        <f>FALSE()</f>
        <v>0</v>
      </c>
      <c r="G102" t="s">
        <v>281</v>
      </c>
    </row>
    <row r="103" spans="1:7">
      <c r="A103" s="1" t="s">
        <v>195</v>
      </c>
      <c r="B103" t="s">
        <v>196</v>
      </c>
      <c r="C103" t="s">
        <v>282</v>
      </c>
      <c r="D103" t="s">
        <v>283</v>
      </c>
      <c r="E103">
        <v>1.0995223736999999</v>
      </c>
      <c r="F103" t="b">
        <f>FALSE()</f>
        <v>0</v>
      </c>
      <c r="G103" t="s">
        <v>229</v>
      </c>
    </row>
    <row r="104" spans="1:7">
      <c r="A104" s="1" t="s">
        <v>220</v>
      </c>
      <c r="B104" t="s">
        <v>221</v>
      </c>
      <c r="C104" t="s">
        <v>284</v>
      </c>
      <c r="D104" t="s">
        <v>285</v>
      </c>
      <c r="E104">
        <v>1.1022261446999999</v>
      </c>
      <c r="F104" t="b">
        <f>FALSE()</f>
        <v>0</v>
      </c>
      <c r="G104" t="s">
        <v>286</v>
      </c>
    </row>
    <row r="105" spans="1:7">
      <c r="A105" s="1" t="s">
        <v>195</v>
      </c>
      <c r="B105" t="s">
        <v>196</v>
      </c>
      <c r="C105" t="s">
        <v>287</v>
      </c>
      <c r="D105" t="s">
        <v>288</v>
      </c>
      <c r="E105">
        <v>1.1644842113</v>
      </c>
      <c r="F105" t="b">
        <f>FALSE()</f>
        <v>0</v>
      </c>
      <c r="G105" t="s">
        <v>268</v>
      </c>
    </row>
    <row r="106" spans="1:7">
      <c r="A106" s="1" t="s">
        <v>209</v>
      </c>
      <c r="B106" t="s">
        <v>210</v>
      </c>
      <c r="C106" t="s">
        <v>289</v>
      </c>
      <c r="D106" t="s">
        <v>290</v>
      </c>
      <c r="E106">
        <v>1.2210256141</v>
      </c>
      <c r="F106" t="b">
        <f>FALSE()</f>
        <v>0</v>
      </c>
      <c r="G106" t="s">
        <v>291</v>
      </c>
    </row>
    <row r="107" spans="1:7">
      <c r="A107" s="1" t="s">
        <v>220</v>
      </c>
      <c r="B107" t="s">
        <v>221</v>
      </c>
      <c r="C107" t="s">
        <v>292</v>
      </c>
      <c r="D107" t="s">
        <v>293</v>
      </c>
      <c r="E107">
        <v>1.4228473053999999</v>
      </c>
      <c r="F107" t="b">
        <f>FALSE()</f>
        <v>0</v>
      </c>
      <c r="G107" t="s">
        <v>294</v>
      </c>
    </row>
    <row r="108" spans="1:7">
      <c r="A108" s="1" t="s">
        <v>209</v>
      </c>
      <c r="B108" t="s">
        <v>210</v>
      </c>
      <c r="C108" t="s">
        <v>295</v>
      </c>
      <c r="D108" t="s">
        <v>296</v>
      </c>
      <c r="E108">
        <v>1.6039075285</v>
      </c>
      <c r="F108" t="b">
        <f>FALSE()</f>
        <v>0</v>
      </c>
      <c r="G108" t="s">
        <v>265</v>
      </c>
    </row>
    <row r="109" spans="1:7">
      <c r="A109" s="1" t="s">
        <v>220</v>
      </c>
      <c r="B109" t="s">
        <v>221</v>
      </c>
      <c r="C109" t="s">
        <v>297</v>
      </c>
      <c r="D109" t="s">
        <v>298</v>
      </c>
      <c r="E109">
        <v>1.8588208924</v>
      </c>
      <c r="F109" t="b">
        <f>FALSE()</f>
        <v>0</v>
      </c>
      <c r="G109" t="s">
        <v>275</v>
      </c>
    </row>
    <row r="110" spans="1:7">
      <c r="A110" s="1" t="s">
        <v>195</v>
      </c>
      <c r="B110" t="s">
        <v>196</v>
      </c>
      <c r="C110" t="s">
        <v>299</v>
      </c>
      <c r="D110" t="s">
        <v>300</v>
      </c>
      <c r="E110">
        <v>1.8978261735999999</v>
      </c>
      <c r="F110" t="b">
        <f>FALSE()</f>
        <v>0</v>
      </c>
      <c r="G110" t="s">
        <v>229</v>
      </c>
    </row>
    <row r="111" spans="1:7">
      <c r="A111" s="1" t="s">
        <v>195</v>
      </c>
      <c r="B111" t="s">
        <v>196</v>
      </c>
      <c r="C111" t="s">
        <v>301</v>
      </c>
      <c r="D111" t="s">
        <v>302</v>
      </c>
      <c r="E111">
        <v>2.267347826</v>
      </c>
      <c r="F111" t="b">
        <f>TRUE()</f>
        <v>1</v>
      </c>
      <c r="G111" t="s">
        <v>229</v>
      </c>
    </row>
    <row r="112" spans="1:7">
      <c r="A112" s="1" t="s">
        <v>220</v>
      </c>
      <c r="B112" t="s">
        <v>221</v>
      </c>
      <c r="C112" t="s">
        <v>303</v>
      </c>
      <c r="D112" t="s">
        <v>304</v>
      </c>
      <c r="E112">
        <v>2.3025983391999998</v>
      </c>
      <c r="F112" t="b">
        <f>TRUE()</f>
        <v>1</v>
      </c>
      <c r="G112" t="s">
        <v>294</v>
      </c>
    </row>
    <row r="113" spans="1:7">
      <c r="A113" s="1" t="s">
        <v>220</v>
      </c>
      <c r="B113" t="s">
        <v>221</v>
      </c>
      <c r="C113" t="s">
        <v>305</v>
      </c>
      <c r="D113" t="s">
        <v>306</v>
      </c>
      <c r="E113">
        <v>6.8314982162</v>
      </c>
      <c r="F113" t="b">
        <f>TRUE()</f>
        <v>1</v>
      </c>
      <c r="G113" t="s">
        <v>240</v>
      </c>
    </row>
    <row r="114" spans="1:7">
      <c r="A114"/>
    </row>
    <row r="115" spans="1:7">
      <c r="A115" s="2" t="s">
        <v>307</v>
      </c>
    </row>
    <row r="116" spans="1:7">
      <c r="A116" s="1" t="s">
        <v>308</v>
      </c>
      <c r="B116" t="s">
        <v>309</v>
      </c>
      <c r="C116" t="s">
        <v>310</v>
      </c>
      <c r="D116" t="s">
        <v>311</v>
      </c>
      <c r="E116">
        <v>-4.6841902026</v>
      </c>
      <c r="F116" t="b">
        <f>TRUE()</f>
        <v>1</v>
      </c>
      <c r="G116" t="s">
        <v>312</v>
      </c>
    </row>
    <row r="117" spans="1:7">
      <c r="A117" s="1" t="s">
        <v>313</v>
      </c>
      <c r="B117" t="s">
        <v>314</v>
      </c>
      <c r="C117" t="s">
        <v>315</v>
      </c>
      <c r="D117" t="s">
        <v>316</v>
      </c>
      <c r="E117">
        <v>-3.6830253494999998</v>
      </c>
      <c r="F117" t="b">
        <f>TRUE()</f>
        <v>1</v>
      </c>
      <c r="G117" t="s">
        <v>317</v>
      </c>
    </row>
    <row r="118" spans="1:7">
      <c r="A118" s="1" t="s">
        <v>313</v>
      </c>
      <c r="B118" t="s">
        <v>314</v>
      </c>
      <c r="C118" t="s">
        <v>318</v>
      </c>
      <c r="D118" t="s">
        <v>319</v>
      </c>
      <c r="E118">
        <v>-3.4649530168</v>
      </c>
      <c r="F118" t="b">
        <f>TRUE()</f>
        <v>1</v>
      </c>
      <c r="G118" t="s">
        <v>229</v>
      </c>
    </row>
    <row r="119" spans="1:7">
      <c r="A119" s="1" t="s">
        <v>313</v>
      </c>
      <c r="B119" t="s">
        <v>314</v>
      </c>
      <c r="C119" t="s">
        <v>320</v>
      </c>
      <c r="D119" t="s">
        <v>321</v>
      </c>
      <c r="E119">
        <v>-3.3286379125000001</v>
      </c>
      <c r="F119" t="b">
        <f>TRUE()</f>
        <v>1</v>
      </c>
      <c r="G119" t="s">
        <v>229</v>
      </c>
    </row>
    <row r="120" spans="1:7">
      <c r="A120" s="1" t="s">
        <v>322</v>
      </c>
      <c r="B120" t="s">
        <v>323</v>
      </c>
      <c r="C120" t="s">
        <v>324</v>
      </c>
      <c r="D120" t="s">
        <v>325</v>
      </c>
      <c r="E120">
        <v>-3.2630170854</v>
      </c>
      <c r="F120" t="b">
        <f>TRUE()</f>
        <v>1</v>
      </c>
      <c r="G120" t="s">
        <v>326</v>
      </c>
    </row>
    <row r="121" spans="1:7">
      <c r="A121" s="1" t="s">
        <v>313</v>
      </c>
      <c r="B121" t="s">
        <v>314</v>
      </c>
      <c r="C121" t="s">
        <v>327</v>
      </c>
      <c r="D121" t="s">
        <v>328</v>
      </c>
      <c r="E121">
        <v>-3.2028089672000002</v>
      </c>
      <c r="F121" t="b">
        <f>TRUE()</f>
        <v>1</v>
      </c>
      <c r="G121" t="s">
        <v>229</v>
      </c>
    </row>
    <row r="122" spans="1:7">
      <c r="A122" s="1" t="s">
        <v>329</v>
      </c>
      <c r="B122" t="s">
        <v>330</v>
      </c>
      <c r="C122" t="s">
        <v>331</v>
      </c>
      <c r="D122" t="s">
        <v>332</v>
      </c>
      <c r="E122">
        <v>-3.1201164692000001</v>
      </c>
      <c r="F122" t="b">
        <f>TRUE()</f>
        <v>1</v>
      </c>
      <c r="G122" t="s">
        <v>333</v>
      </c>
    </row>
    <row r="123" spans="1:7">
      <c r="A123" s="1" t="s">
        <v>308</v>
      </c>
      <c r="B123" t="s">
        <v>309</v>
      </c>
      <c r="C123" t="s">
        <v>334</v>
      </c>
      <c r="D123" t="s">
        <v>335</v>
      </c>
      <c r="E123">
        <v>-3.1160449818</v>
      </c>
      <c r="F123" t="b">
        <f>TRUE()</f>
        <v>1</v>
      </c>
      <c r="G123" t="s">
        <v>336</v>
      </c>
    </row>
    <row r="124" spans="1:7">
      <c r="A124" s="1" t="s">
        <v>308</v>
      </c>
      <c r="B124" t="s">
        <v>309</v>
      </c>
      <c r="C124" t="s">
        <v>337</v>
      </c>
      <c r="D124" t="s">
        <v>338</v>
      </c>
      <c r="E124">
        <v>-3.0727998054999999</v>
      </c>
      <c r="F124" t="b">
        <f>TRUE()</f>
        <v>1</v>
      </c>
      <c r="G124" t="s">
        <v>339</v>
      </c>
    </row>
    <row r="125" spans="1:7">
      <c r="A125" s="1" t="s">
        <v>329</v>
      </c>
      <c r="B125" t="s">
        <v>330</v>
      </c>
      <c r="C125" t="s">
        <v>340</v>
      </c>
      <c r="D125" t="s">
        <v>341</v>
      </c>
      <c r="E125">
        <v>-2.7700698382</v>
      </c>
      <c r="F125" t="b">
        <f>TRUE()</f>
        <v>1</v>
      </c>
      <c r="G125" t="s">
        <v>342</v>
      </c>
    </row>
    <row r="126" spans="1:7">
      <c r="A126" s="1" t="s">
        <v>322</v>
      </c>
      <c r="B126" t="s">
        <v>323</v>
      </c>
      <c r="C126" t="s">
        <v>343</v>
      </c>
      <c r="D126" t="s">
        <v>344</v>
      </c>
      <c r="E126">
        <v>-2.7510150818999999</v>
      </c>
      <c r="F126" t="b">
        <f>TRUE()</f>
        <v>1</v>
      </c>
      <c r="G126" t="s">
        <v>326</v>
      </c>
    </row>
    <row r="127" spans="1:7">
      <c r="A127" s="1">
        <v>23.3</v>
      </c>
      <c r="B127" t="s">
        <v>345</v>
      </c>
      <c r="C127" t="s">
        <v>346</v>
      </c>
      <c r="D127" t="s">
        <v>347</v>
      </c>
      <c r="E127">
        <v>-2.6744041710999999</v>
      </c>
      <c r="F127" t="b">
        <f>TRUE()</f>
        <v>1</v>
      </c>
      <c r="G127" t="s">
        <v>229</v>
      </c>
    </row>
    <row r="128" spans="1:7">
      <c r="A128" s="1">
        <v>23.3</v>
      </c>
      <c r="B128" t="s">
        <v>345</v>
      </c>
      <c r="C128" t="s">
        <v>348</v>
      </c>
      <c r="D128" t="s">
        <v>349</v>
      </c>
      <c r="E128">
        <v>-2.6455978324</v>
      </c>
      <c r="F128" t="b">
        <f>TRUE()</f>
        <v>1</v>
      </c>
      <c r="G128" t="s">
        <v>229</v>
      </c>
    </row>
    <row r="129" spans="1:7">
      <c r="A129" s="1">
        <v>23.3</v>
      </c>
      <c r="B129" t="s">
        <v>345</v>
      </c>
      <c r="C129" t="s">
        <v>350</v>
      </c>
      <c r="D129" t="s">
        <v>351</v>
      </c>
      <c r="E129">
        <v>-2.5355317129000001</v>
      </c>
      <c r="F129" t="b">
        <f>TRUE()</f>
        <v>1</v>
      </c>
      <c r="G129" t="s">
        <v>229</v>
      </c>
    </row>
    <row r="130" spans="1:7">
      <c r="A130" s="1" t="s">
        <v>329</v>
      </c>
      <c r="B130" t="s">
        <v>330</v>
      </c>
      <c r="C130" t="s">
        <v>352</v>
      </c>
      <c r="D130" t="s">
        <v>353</v>
      </c>
      <c r="E130">
        <v>-2.5024001684999999</v>
      </c>
      <c r="F130" t="b">
        <f>TRUE()</f>
        <v>1</v>
      </c>
      <c r="G130" t="s">
        <v>333</v>
      </c>
    </row>
    <row r="131" spans="1:7">
      <c r="A131" s="1" t="s">
        <v>308</v>
      </c>
      <c r="B131" t="s">
        <v>309</v>
      </c>
      <c r="C131" t="s">
        <v>354</v>
      </c>
      <c r="D131" t="s">
        <v>355</v>
      </c>
      <c r="E131">
        <v>-2.3184425174999999</v>
      </c>
      <c r="F131" t="b">
        <f>TRUE()</f>
        <v>1</v>
      </c>
      <c r="G131" t="s">
        <v>312</v>
      </c>
    </row>
    <row r="132" spans="1:7">
      <c r="A132" s="1">
        <v>23.3</v>
      </c>
      <c r="B132" t="s">
        <v>345</v>
      </c>
      <c r="C132" t="s">
        <v>356</v>
      </c>
      <c r="D132" t="s">
        <v>357</v>
      </c>
      <c r="E132">
        <v>-2.2622342551000001</v>
      </c>
      <c r="F132" t="b">
        <f>TRUE()</f>
        <v>1</v>
      </c>
      <c r="G132" t="s">
        <v>358</v>
      </c>
    </row>
    <row r="133" spans="1:7">
      <c r="A133" s="1" t="s">
        <v>359</v>
      </c>
      <c r="B133" t="s">
        <v>360</v>
      </c>
      <c r="C133" t="s">
        <v>361</v>
      </c>
      <c r="D133" t="s">
        <v>362</v>
      </c>
      <c r="E133">
        <v>-2.2156378953</v>
      </c>
      <c r="F133" t="b">
        <f>TRUE()</f>
        <v>1</v>
      </c>
      <c r="G133" t="s">
        <v>363</v>
      </c>
    </row>
    <row r="134" spans="1:7">
      <c r="A134" s="1" t="s">
        <v>329</v>
      </c>
      <c r="B134" t="s">
        <v>330</v>
      </c>
      <c r="C134" t="s">
        <v>364</v>
      </c>
      <c r="D134" t="s">
        <v>365</v>
      </c>
      <c r="E134">
        <v>-2.1981245486000001</v>
      </c>
      <c r="F134" t="b">
        <f>TRUE()</f>
        <v>1</v>
      </c>
      <c r="G134" t="s">
        <v>333</v>
      </c>
    </row>
    <row r="135" spans="1:7">
      <c r="A135" s="1" t="s">
        <v>366</v>
      </c>
      <c r="B135" t="s">
        <v>367</v>
      </c>
      <c r="C135" t="s">
        <v>368</v>
      </c>
      <c r="D135" t="s">
        <v>369</v>
      </c>
      <c r="E135">
        <v>-2.1580258190000001</v>
      </c>
      <c r="F135" t="b">
        <f>TRUE()</f>
        <v>1</v>
      </c>
      <c r="G135" t="s">
        <v>370</v>
      </c>
    </row>
    <row r="136" spans="1:7">
      <c r="A136" s="1" t="s">
        <v>329</v>
      </c>
      <c r="B136" t="s">
        <v>330</v>
      </c>
      <c r="C136" t="s">
        <v>371</v>
      </c>
      <c r="D136" t="s">
        <v>372</v>
      </c>
      <c r="E136">
        <v>-2.1577607745999998</v>
      </c>
      <c r="F136" t="b">
        <f>TRUE()</f>
        <v>1</v>
      </c>
      <c r="G136" t="s">
        <v>333</v>
      </c>
    </row>
    <row r="137" spans="1:7">
      <c r="A137" s="1" t="s">
        <v>313</v>
      </c>
      <c r="B137" t="s">
        <v>314</v>
      </c>
      <c r="C137" t="s">
        <v>373</v>
      </c>
      <c r="D137" t="s">
        <v>374</v>
      </c>
      <c r="E137">
        <v>-2.0706858271000002</v>
      </c>
      <c r="F137" t="b">
        <f>TRUE()</f>
        <v>1</v>
      </c>
      <c r="G137" t="s">
        <v>229</v>
      </c>
    </row>
    <row r="138" spans="1:7">
      <c r="A138" s="1" t="s">
        <v>308</v>
      </c>
      <c r="B138" t="s">
        <v>309</v>
      </c>
      <c r="C138" t="s">
        <v>375</v>
      </c>
      <c r="D138" t="s">
        <v>376</v>
      </c>
      <c r="E138">
        <v>-1.9998298125</v>
      </c>
      <c r="F138" t="b">
        <f>FALSE()</f>
        <v>0</v>
      </c>
      <c r="G138" t="s">
        <v>377</v>
      </c>
    </row>
    <row r="139" spans="1:7">
      <c r="A139" s="1" t="s">
        <v>308</v>
      </c>
      <c r="B139" t="s">
        <v>309</v>
      </c>
      <c r="C139" t="s">
        <v>378</v>
      </c>
      <c r="D139" t="s">
        <v>379</v>
      </c>
      <c r="E139">
        <v>-1.8707025720999999</v>
      </c>
      <c r="F139" t="b">
        <f>FALSE()</f>
        <v>0</v>
      </c>
      <c r="G139" t="s">
        <v>380</v>
      </c>
    </row>
    <row r="140" spans="1:7">
      <c r="A140" s="1" t="s">
        <v>359</v>
      </c>
      <c r="B140" t="s">
        <v>360</v>
      </c>
      <c r="C140" t="s">
        <v>381</v>
      </c>
      <c r="D140" t="s">
        <v>382</v>
      </c>
      <c r="E140">
        <v>-1.7960515816</v>
      </c>
      <c r="F140" t="b">
        <f>FALSE()</f>
        <v>0</v>
      </c>
      <c r="G140" t="s">
        <v>363</v>
      </c>
    </row>
    <row r="141" spans="1:7">
      <c r="A141" s="1" t="s">
        <v>308</v>
      </c>
      <c r="B141" t="s">
        <v>309</v>
      </c>
      <c r="C141" t="s">
        <v>383</v>
      </c>
      <c r="D141" t="s">
        <v>384</v>
      </c>
      <c r="E141">
        <v>-1.7941811511000001</v>
      </c>
      <c r="F141" t="b">
        <f>FALSE()</f>
        <v>0</v>
      </c>
      <c r="G141" t="s">
        <v>385</v>
      </c>
    </row>
    <row r="142" spans="1:7">
      <c r="A142" s="1" t="s">
        <v>359</v>
      </c>
      <c r="B142" t="s">
        <v>360</v>
      </c>
      <c r="C142" t="s">
        <v>386</v>
      </c>
      <c r="D142" t="s">
        <v>387</v>
      </c>
      <c r="E142">
        <v>-1.7190988516000001</v>
      </c>
      <c r="F142" t="b">
        <f>FALSE()</f>
        <v>0</v>
      </c>
      <c r="G142" t="s">
        <v>363</v>
      </c>
    </row>
    <row r="143" spans="1:7">
      <c r="A143" s="1" t="s">
        <v>329</v>
      </c>
      <c r="B143" t="s">
        <v>330</v>
      </c>
      <c r="C143" t="s">
        <v>388</v>
      </c>
      <c r="D143" t="s">
        <v>389</v>
      </c>
      <c r="E143">
        <v>-1.713117266</v>
      </c>
      <c r="F143" t="b">
        <f>FALSE()</f>
        <v>0</v>
      </c>
      <c r="G143" t="s">
        <v>390</v>
      </c>
    </row>
    <row r="144" spans="1:7">
      <c r="A144" s="1" t="s">
        <v>308</v>
      </c>
      <c r="B144" t="s">
        <v>309</v>
      </c>
      <c r="C144" t="s">
        <v>391</v>
      </c>
      <c r="D144" t="s">
        <v>392</v>
      </c>
      <c r="E144">
        <v>-1.7070862416999999</v>
      </c>
      <c r="F144" t="b">
        <f>FALSE()</f>
        <v>0</v>
      </c>
      <c r="G144" t="s">
        <v>393</v>
      </c>
    </row>
    <row r="145" spans="1:7">
      <c r="A145" s="1" t="s">
        <v>394</v>
      </c>
      <c r="B145" t="s">
        <v>395</v>
      </c>
      <c r="C145" t="s">
        <v>396</v>
      </c>
      <c r="D145" t="s">
        <v>397</v>
      </c>
      <c r="E145">
        <v>-1.6806956432</v>
      </c>
      <c r="F145" t="b">
        <f>FALSE()</f>
        <v>0</v>
      </c>
      <c r="G145" t="s">
        <v>398</v>
      </c>
    </row>
    <row r="146" spans="1:7">
      <c r="A146" s="1" t="s">
        <v>329</v>
      </c>
      <c r="B146" t="s">
        <v>330</v>
      </c>
      <c r="C146" t="s">
        <v>399</v>
      </c>
      <c r="D146" t="s">
        <v>400</v>
      </c>
      <c r="E146">
        <v>-1.6225305005999999</v>
      </c>
      <c r="F146" t="b">
        <f>FALSE()</f>
        <v>0</v>
      </c>
      <c r="G146" t="s">
        <v>390</v>
      </c>
    </row>
    <row r="147" spans="1:7">
      <c r="A147" s="1" t="s">
        <v>359</v>
      </c>
      <c r="B147" t="s">
        <v>360</v>
      </c>
      <c r="C147" t="s">
        <v>401</v>
      </c>
      <c r="D147" t="s">
        <v>402</v>
      </c>
      <c r="E147">
        <v>-1.5279642470999999</v>
      </c>
      <c r="F147" t="b">
        <f>FALSE()</f>
        <v>0</v>
      </c>
      <c r="G147" t="s">
        <v>403</v>
      </c>
    </row>
    <row r="148" spans="1:7">
      <c r="A148" s="1" t="s">
        <v>308</v>
      </c>
      <c r="B148" t="s">
        <v>309</v>
      </c>
      <c r="C148" t="s">
        <v>404</v>
      </c>
      <c r="D148" t="s">
        <v>405</v>
      </c>
      <c r="E148">
        <v>-1.4621163446000001</v>
      </c>
      <c r="F148" t="b">
        <f>FALSE()</f>
        <v>0</v>
      </c>
      <c r="G148" t="s">
        <v>380</v>
      </c>
    </row>
    <row r="149" spans="1:7">
      <c r="A149" s="1" t="s">
        <v>308</v>
      </c>
      <c r="B149" t="s">
        <v>309</v>
      </c>
      <c r="C149" t="s">
        <v>406</v>
      </c>
      <c r="D149" t="s">
        <v>407</v>
      </c>
      <c r="E149">
        <v>-1.3961882219999999</v>
      </c>
      <c r="F149" t="b">
        <f>FALSE()</f>
        <v>0</v>
      </c>
      <c r="G149" t="s">
        <v>377</v>
      </c>
    </row>
    <row r="150" spans="1:7">
      <c r="A150" s="1" t="s">
        <v>408</v>
      </c>
      <c r="B150" t="s">
        <v>409</v>
      </c>
      <c r="C150" t="s">
        <v>410</v>
      </c>
      <c r="D150" t="s">
        <v>411</v>
      </c>
      <c r="E150">
        <v>-1.3410826504</v>
      </c>
      <c r="F150" t="b">
        <f>FALSE()</f>
        <v>0</v>
      </c>
      <c r="G150" t="s">
        <v>412</v>
      </c>
    </row>
    <row r="151" spans="1:7">
      <c r="A151" s="1" t="s">
        <v>308</v>
      </c>
      <c r="B151" t="s">
        <v>309</v>
      </c>
      <c r="C151" t="s">
        <v>413</v>
      </c>
      <c r="D151" t="s">
        <v>414</v>
      </c>
      <c r="E151">
        <v>-1.2248240302</v>
      </c>
      <c r="F151" t="b">
        <f>FALSE()</f>
        <v>0</v>
      </c>
      <c r="G151" t="s">
        <v>380</v>
      </c>
    </row>
    <row r="152" spans="1:7">
      <c r="A152" s="1" t="s">
        <v>408</v>
      </c>
      <c r="B152" t="s">
        <v>409</v>
      </c>
      <c r="C152" t="s">
        <v>415</v>
      </c>
      <c r="D152" t="s">
        <v>416</v>
      </c>
      <c r="E152">
        <v>-1.1831742885000001</v>
      </c>
      <c r="F152" t="b">
        <f>FALSE()</f>
        <v>0</v>
      </c>
      <c r="G152" t="s">
        <v>417</v>
      </c>
    </row>
    <row r="153" spans="1:7">
      <c r="A153" s="1" t="s">
        <v>308</v>
      </c>
      <c r="B153" t="s">
        <v>309</v>
      </c>
      <c r="C153" t="s">
        <v>418</v>
      </c>
      <c r="D153" t="s">
        <v>419</v>
      </c>
      <c r="E153">
        <v>-1.1803570568999999</v>
      </c>
      <c r="F153" t="b">
        <f>FALSE()</f>
        <v>0</v>
      </c>
      <c r="G153" t="s">
        <v>420</v>
      </c>
    </row>
    <row r="154" spans="1:7">
      <c r="A154" s="1" t="s">
        <v>308</v>
      </c>
      <c r="B154" t="s">
        <v>309</v>
      </c>
      <c r="C154" t="s">
        <v>421</v>
      </c>
      <c r="D154" t="s">
        <v>422</v>
      </c>
      <c r="E154">
        <v>-1.1773758262</v>
      </c>
      <c r="F154" t="b">
        <f>FALSE()</f>
        <v>0</v>
      </c>
      <c r="G154" t="s">
        <v>336</v>
      </c>
    </row>
    <row r="155" spans="1:7">
      <c r="A155" s="1" t="s">
        <v>408</v>
      </c>
      <c r="B155" t="s">
        <v>409</v>
      </c>
      <c r="C155" t="s">
        <v>423</v>
      </c>
      <c r="D155" t="s">
        <v>424</v>
      </c>
      <c r="E155">
        <v>0</v>
      </c>
      <c r="F155" t="b">
        <f>FALSE()</f>
        <v>0</v>
      </c>
      <c r="G155" t="s">
        <v>425</v>
      </c>
    </row>
    <row r="156" spans="1:7">
      <c r="A156" s="1" t="s">
        <v>408</v>
      </c>
      <c r="B156" t="s">
        <v>409</v>
      </c>
      <c r="C156" t="s">
        <v>426</v>
      </c>
      <c r="D156" t="s">
        <v>427</v>
      </c>
      <c r="E156">
        <v>1.0164856118000001</v>
      </c>
      <c r="F156" t="b">
        <f>FALSE()</f>
        <v>0</v>
      </c>
      <c r="G156" t="s">
        <v>412</v>
      </c>
    </row>
    <row r="157" spans="1:7">
      <c r="A157" s="1" t="s">
        <v>308</v>
      </c>
      <c r="B157" t="s">
        <v>309</v>
      </c>
      <c r="C157" t="s">
        <v>428</v>
      </c>
      <c r="D157" t="s">
        <v>429</v>
      </c>
      <c r="E157">
        <v>1.0671578756</v>
      </c>
      <c r="F157" t="b">
        <f>FALSE()</f>
        <v>0</v>
      </c>
      <c r="G157" t="s">
        <v>430</v>
      </c>
    </row>
    <row r="158" spans="1:7">
      <c r="A158" s="1" t="s">
        <v>308</v>
      </c>
      <c r="B158" t="s">
        <v>309</v>
      </c>
      <c r="C158" t="s">
        <v>431</v>
      </c>
      <c r="D158" t="s">
        <v>432</v>
      </c>
      <c r="E158">
        <v>1.1039441866999999</v>
      </c>
      <c r="F158" t="b">
        <f>FALSE()</f>
        <v>0</v>
      </c>
      <c r="G158" t="s">
        <v>380</v>
      </c>
    </row>
    <row r="159" spans="1:7">
      <c r="A159" s="1" t="s">
        <v>308</v>
      </c>
      <c r="B159" t="s">
        <v>309</v>
      </c>
      <c r="C159" t="s">
        <v>433</v>
      </c>
      <c r="D159" t="s">
        <v>434</v>
      </c>
      <c r="E159">
        <v>1.1425664516</v>
      </c>
      <c r="F159" t="b">
        <f>FALSE()</f>
        <v>0</v>
      </c>
      <c r="G159" t="s">
        <v>435</v>
      </c>
    </row>
    <row r="160" spans="1:7">
      <c r="A160" s="1" t="s">
        <v>408</v>
      </c>
      <c r="B160" t="s">
        <v>409</v>
      </c>
      <c r="C160" t="s">
        <v>436</v>
      </c>
      <c r="D160" t="s">
        <v>437</v>
      </c>
      <c r="E160">
        <v>1.1586119075000001</v>
      </c>
      <c r="F160" t="b">
        <f>FALSE()</f>
        <v>0</v>
      </c>
      <c r="G160" t="s">
        <v>412</v>
      </c>
    </row>
    <row r="161" spans="1:7">
      <c r="A161" s="1" t="s">
        <v>308</v>
      </c>
      <c r="B161" t="s">
        <v>309</v>
      </c>
      <c r="C161" t="s">
        <v>438</v>
      </c>
      <c r="D161" t="s">
        <v>439</v>
      </c>
      <c r="E161">
        <v>1.2915928788</v>
      </c>
      <c r="F161" t="b">
        <f>FALSE()</f>
        <v>0</v>
      </c>
      <c r="G161" t="s">
        <v>430</v>
      </c>
    </row>
    <row r="162" spans="1:7">
      <c r="A162" s="1" t="s">
        <v>308</v>
      </c>
      <c r="B162" t="s">
        <v>309</v>
      </c>
      <c r="C162" t="s">
        <v>440</v>
      </c>
      <c r="D162" t="s">
        <v>441</v>
      </c>
      <c r="E162">
        <v>1.3445952246999999</v>
      </c>
      <c r="F162" t="b">
        <f>FALSE()</f>
        <v>0</v>
      </c>
      <c r="G162" t="s">
        <v>336</v>
      </c>
    </row>
    <row r="163" spans="1:7">
      <c r="A163" s="1" t="s">
        <v>308</v>
      </c>
      <c r="B163" t="s">
        <v>309</v>
      </c>
      <c r="C163" t="s">
        <v>442</v>
      </c>
      <c r="D163" t="s">
        <v>443</v>
      </c>
      <c r="E163">
        <v>1.6037771491999999</v>
      </c>
      <c r="F163" t="b">
        <f>FALSE()</f>
        <v>0</v>
      </c>
      <c r="G163" t="s">
        <v>444</v>
      </c>
    </row>
    <row r="164" spans="1:7">
      <c r="A164" s="1" t="s">
        <v>308</v>
      </c>
      <c r="B164" t="s">
        <v>309</v>
      </c>
      <c r="C164" t="s">
        <v>445</v>
      </c>
      <c r="D164" t="s">
        <v>446</v>
      </c>
      <c r="E164">
        <v>1.9235465241</v>
      </c>
      <c r="F164" t="b">
        <f>FALSE()</f>
        <v>0</v>
      </c>
      <c r="G164" t="s">
        <v>430</v>
      </c>
    </row>
    <row r="165" spans="1:7">
      <c r="A165" s="1" t="s">
        <v>308</v>
      </c>
      <c r="B165" t="s">
        <v>309</v>
      </c>
      <c r="C165" t="s">
        <v>447</v>
      </c>
      <c r="D165" t="s">
        <v>448</v>
      </c>
      <c r="E165">
        <v>1.9903234526</v>
      </c>
      <c r="F165" t="b">
        <f>FALSE()</f>
        <v>0</v>
      </c>
      <c r="G165" t="s">
        <v>380</v>
      </c>
    </row>
    <row r="166" spans="1:7">
      <c r="A166" s="1" t="s">
        <v>308</v>
      </c>
      <c r="B166" t="s">
        <v>309</v>
      </c>
      <c r="C166" t="s">
        <v>449</v>
      </c>
      <c r="D166" t="s">
        <v>450</v>
      </c>
      <c r="E166">
        <v>2.0932712173999999</v>
      </c>
      <c r="F166" t="b">
        <f>FALSE()</f>
        <v>0</v>
      </c>
      <c r="G166" t="s">
        <v>430</v>
      </c>
    </row>
    <row r="167" spans="1:7">
      <c r="A167" s="1" t="s">
        <v>308</v>
      </c>
      <c r="B167" t="s">
        <v>309</v>
      </c>
      <c r="C167" t="s">
        <v>451</v>
      </c>
      <c r="D167" t="s">
        <v>452</v>
      </c>
      <c r="E167">
        <v>7.0535720744999999</v>
      </c>
      <c r="F167" t="b">
        <f>TRUE()</f>
        <v>1</v>
      </c>
      <c r="G167" t="s">
        <v>453</v>
      </c>
    </row>
    <row r="168" spans="1:7">
      <c r="A168"/>
    </row>
    <row r="169" spans="1:7">
      <c r="A169" s="2" t="s">
        <v>454</v>
      </c>
    </row>
    <row r="170" spans="1:7">
      <c r="A170" s="1" t="s">
        <v>455</v>
      </c>
      <c r="B170" t="s">
        <v>456</v>
      </c>
      <c r="C170" t="s">
        <v>457</v>
      </c>
      <c r="D170" t="s">
        <v>458</v>
      </c>
      <c r="E170">
        <v>-8.8856139831000007</v>
      </c>
      <c r="F170" t="b">
        <f>TRUE()</f>
        <v>1</v>
      </c>
      <c r="G170" t="s">
        <v>459</v>
      </c>
    </row>
    <row r="171" spans="1:7">
      <c r="A171" s="1" t="s">
        <v>455</v>
      </c>
      <c r="B171" t="s">
        <v>456</v>
      </c>
      <c r="C171" t="s">
        <v>460</v>
      </c>
      <c r="D171" t="s">
        <v>461</v>
      </c>
      <c r="E171">
        <v>-6.6403244281999996</v>
      </c>
      <c r="F171" t="b">
        <f>TRUE()</f>
        <v>1</v>
      </c>
      <c r="G171" t="s">
        <v>459</v>
      </c>
    </row>
    <row r="172" spans="1:7">
      <c r="A172" s="1" t="s">
        <v>462</v>
      </c>
      <c r="B172" t="s">
        <v>463</v>
      </c>
      <c r="C172" t="s">
        <v>464</v>
      </c>
      <c r="D172" t="s">
        <v>465</v>
      </c>
      <c r="E172">
        <v>-6.4014638372999997</v>
      </c>
      <c r="F172" t="b">
        <f>TRUE()</f>
        <v>1</v>
      </c>
      <c r="G172" t="s">
        <v>466</v>
      </c>
    </row>
    <row r="173" spans="1:7">
      <c r="A173" s="1" t="s">
        <v>455</v>
      </c>
      <c r="B173" t="s">
        <v>456</v>
      </c>
      <c r="C173" t="s">
        <v>467</v>
      </c>
      <c r="D173" t="s">
        <v>468</v>
      </c>
      <c r="E173">
        <v>-4.7324254580999998</v>
      </c>
      <c r="F173" t="b">
        <f>TRUE()</f>
        <v>1</v>
      </c>
      <c r="G173" t="s">
        <v>459</v>
      </c>
    </row>
    <row r="174" spans="1:7">
      <c r="A174" s="1" t="s">
        <v>469</v>
      </c>
      <c r="B174" t="s">
        <v>470</v>
      </c>
      <c r="C174" t="s">
        <v>471</v>
      </c>
      <c r="D174" t="s">
        <v>472</v>
      </c>
      <c r="E174">
        <v>-4.4170835433000004</v>
      </c>
      <c r="F174" t="b">
        <f>TRUE()</f>
        <v>1</v>
      </c>
      <c r="G174" t="s">
        <v>473</v>
      </c>
    </row>
    <row r="175" spans="1:7">
      <c r="A175" s="1" t="s">
        <v>474</v>
      </c>
      <c r="B175" t="s">
        <v>475</v>
      </c>
      <c r="C175" t="s">
        <v>476</v>
      </c>
      <c r="D175" t="s">
        <v>477</v>
      </c>
      <c r="E175">
        <v>-3.9645665475</v>
      </c>
      <c r="F175" t="b">
        <f>TRUE()</f>
        <v>1</v>
      </c>
      <c r="G175" t="s">
        <v>478</v>
      </c>
    </row>
    <row r="176" spans="1:7">
      <c r="A176" s="1" t="s">
        <v>479</v>
      </c>
      <c r="B176" t="s">
        <v>480</v>
      </c>
      <c r="C176" t="s">
        <v>481</v>
      </c>
      <c r="D176" t="s">
        <v>482</v>
      </c>
      <c r="E176">
        <v>-3.6336981687000001</v>
      </c>
      <c r="F176" t="b">
        <f>TRUE()</f>
        <v>1</v>
      </c>
      <c r="G176" t="s">
        <v>483</v>
      </c>
    </row>
    <row r="177" spans="1:7">
      <c r="A177" s="1" t="s">
        <v>455</v>
      </c>
      <c r="B177" t="s">
        <v>456</v>
      </c>
      <c r="C177" t="s">
        <v>484</v>
      </c>
      <c r="D177" t="s">
        <v>485</v>
      </c>
      <c r="E177">
        <v>-3.4385591334000001</v>
      </c>
      <c r="F177" t="b">
        <f>TRUE()</f>
        <v>1</v>
      </c>
      <c r="G177" t="s">
        <v>459</v>
      </c>
    </row>
    <row r="178" spans="1:7">
      <c r="A178" s="1" t="s">
        <v>486</v>
      </c>
      <c r="B178" t="s">
        <v>487</v>
      </c>
      <c r="C178" t="s">
        <v>488</v>
      </c>
      <c r="D178" t="s">
        <v>489</v>
      </c>
      <c r="E178">
        <v>-3.1704663531000001</v>
      </c>
      <c r="F178" t="b">
        <f>TRUE()</f>
        <v>1</v>
      </c>
      <c r="G178" t="s">
        <v>490</v>
      </c>
    </row>
    <row r="179" spans="1:7">
      <c r="A179" s="1" t="s">
        <v>491</v>
      </c>
      <c r="B179" t="s">
        <v>492</v>
      </c>
      <c r="C179" t="s">
        <v>493</v>
      </c>
      <c r="D179" t="s">
        <v>494</v>
      </c>
      <c r="E179">
        <v>-2.8086005545999999</v>
      </c>
      <c r="F179" t="b">
        <f>TRUE()</f>
        <v>1</v>
      </c>
      <c r="G179" t="s">
        <v>495</v>
      </c>
    </row>
    <row r="180" spans="1:7">
      <c r="A180" s="1" t="s">
        <v>496</v>
      </c>
      <c r="B180" t="s">
        <v>497</v>
      </c>
      <c r="C180" t="s">
        <v>498</v>
      </c>
      <c r="D180" t="s">
        <v>499</v>
      </c>
      <c r="E180">
        <v>-2.6212166142000002</v>
      </c>
      <c r="F180" t="b">
        <f>TRUE()</f>
        <v>1</v>
      </c>
      <c r="G180" t="s">
        <v>500</v>
      </c>
    </row>
    <row r="181" spans="1:7">
      <c r="A181" s="1" t="s">
        <v>501</v>
      </c>
      <c r="B181" t="s">
        <v>502</v>
      </c>
      <c r="C181" t="s">
        <v>503</v>
      </c>
      <c r="D181" t="s">
        <v>504</v>
      </c>
      <c r="E181">
        <v>-2.3850381635</v>
      </c>
      <c r="F181" t="b">
        <f>TRUE()</f>
        <v>1</v>
      </c>
      <c r="G181" t="s">
        <v>505</v>
      </c>
    </row>
    <row r="182" spans="1:7">
      <c r="A182" s="1" t="s">
        <v>506</v>
      </c>
      <c r="B182" t="s">
        <v>507</v>
      </c>
      <c r="C182" t="s">
        <v>508</v>
      </c>
      <c r="D182" t="s">
        <v>509</v>
      </c>
      <c r="E182">
        <v>-2.2890264259999999</v>
      </c>
      <c r="F182" t="b">
        <f>TRUE()</f>
        <v>1</v>
      </c>
      <c r="G182" t="s">
        <v>510</v>
      </c>
    </row>
    <row r="183" spans="1:7">
      <c r="A183" s="1" t="s">
        <v>486</v>
      </c>
      <c r="B183" t="s">
        <v>487</v>
      </c>
      <c r="C183" t="s">
        <v>511</v>
      </c>
      <c r="D183" t="s">
        <v>512</v>
      </c>
      <c r="E183">
        <v>-2.2014218886000001</v>
      </c>
      <c r="F183" t="b">
        <f>TRUE()</f>
        <v>1</v>
      </c>
      <c r="G183" t="s">
        <v>490</v>
      </c>
    </row>
    <row r="184" spans="1:7">
      <c r="A184" s="1" t="s">
        <v>486</v>
      </c>
      <c r="B184" t="s">
        <v>487</v>
      </c>
      <c r="C184" t="s">
        <v>513</v>
      </c>
      <c r="D184" t="s">
        <v>514</v>
      </c>
      <c r="E184">
        <v>-2.0120034580000001</v>
      </c>
      <c r="F184" t="b">
        <f>TRUE()</f>
        <v>1</v>
      </c>
      <c r="G184" t="s">
        <v>515</v>
      </c>
    </row>
    <row r="185" spans="1:7">
      <c r="A185" s="1" t="s">
        <v>496</v>
      </c>
      <c r="B185" t="s">
        <v>497</v>
      </c>
      <c r="C185" t="s">
        <v>516</v>
      </c>
      <c r="D185" t="s">
        <v>517</v>
      </c>
      <c r="E185">
        <v>-1.9333483168000001</v>
      </c>
      <c r="F185" t="b">
        <f>FALSE()</f>
        <v>0</v>
      </c>
      <c r="G185" t="s">
        <v>518</v>
      </c>
    </row>
    <row r="186" spans="1:7">
      <c r="A186" s="1" t="s">
        <v>455</v>
      </c>
      <c r="B186" t="s">
        <v>456</v>
      </c>
      <c r="C186" t="s">
        <v>519</v>
      </c>
      <c r="D186" t="s">
        <v>520</v>
      </c>
      <c r="E186">
        <v>-1.9041562602</v>
      </c>
      <c r="F186" t="b">
        <f>FALSE()</f>
        <v>0</v>
      </c>
      <c r="G186" t="s">
        <v>459</v>
      </c>
    </row>
    <row r="187" spans="1:7">
      <c r="A187" s="1" t="s">
        <v>521</v>
      </c>
      <c r="B187" t="s">
        <v>522</v>
      </c>
      <c r="C187" t="s">
        <v>523</v>
      </c>
      <c r="D187" t="s">
        <v>524</v>
      </c>
      <c r="E187">
        <v>-1.8598405465000001</v>
      </c>
      <c r="F187" t="b">
        <f>FALSE()</f>
        <v>0</v>
      </c>
      <c r="G187" t="s">
        <v>525</v>
      </c>
    </row>
    <row r="188" spans="1:7">
      <c r="A188" s="1" t="s">
        <v>526</v>
      </c>
      <c r="B188" t="s">
        <v>527</v>
      </c>
      <c r="C188" t="s">
        <v>528</v>
      </c>
      <c r="D188" t="s">
        <v>529</v>
      </c>
      <c r="E188">
        <v>-1.7794346807000001</v>
      </c>
      <c r="F188" t="b">
        <f>FALSE()</f>
        <v>0</v>
      </c>
      <c r="G188" t="s">
        <v>530</v>
      </c>
    </row>
    <row r="189" spans="1:7">
      <c r="A189" s="1" t="s">
        <v>479</v>
      </c>
      <c r="B189" t="s">
        <v>480</v>
      </c>
      <c r="C189" t="s">
        <v>531</v>
      </c>
      <c r="D189" t="s">
        <v>532</v>
      </c>
      <c r="E189">
        <v>-1.7661531006</v>
      </c>
      <c r="F189" t="b">
        <f>FALSE()</f>
        <v>0</v>
      </c>
      <c r="G189" t="s">
        <v>483</v>
      </c>
    </row>
    <row r="190" spans="1:7">
      <c r="A190" s="1" t="s">
        <v>533</v>
      </c>
      <c r="B190" t="s">
        <v>534</v>
      </c>
      <c r="C190" t="s">
        <v>535</v>
      </c>
      <c r="D190" t="s">
        <v>536</v>
      </c>
      <c r="E190">
        <v>-1.6980432981</v>
      </c>
      <c r="F190" t="b">
        <f>FALSE()</f>
        <v>0</v>
      </c>
      <c r="G190" t="s">
        <v>537</v>
      </c>
    </row>
    <row r="191" spans="1:7">
      <c r="A191" s="1" t="s">
        <v>469</v>
      </c>
      <c r="B191" t="s">
        <v>470</v>
      </c>
      <c r="C191" t="s">
        <v>538</v>
      </c>
      <c r="D191" t="s">
        <v>539</v>
      </c>
      <c r="E191">
        <v>-1.5680848000000001</v>
      </c>
      <c r="F191" t="b">
        <f>FALSE()</f>
        <v>0</v>
      </c>
      <c r="G191" t="s">
        <v>473</v>
      </c>
    </row>
    <row r="192" spans="1:7">
      <c r="A192" s="1" t="s">
        <v>486</v>
      </c>
      <c r="B192" t="s">
        <v>487</v>
      </c>
      <c r="C192" t="s">
        <v>540</v>
      </c>
      <c r="D192" t="s">
        <v>541</v>
      </c>
      <c r="E192">
        <v>-1.5646575073</v>
      </c>
      <c r="F192" t="b">
        <f>FALSE()</f>
        <v>0</v>
      </c>
      <c r="G192" t="s">
        <v>515</v>
      </c>
    </row>
    <row r="193" spans="1:7">
      <c r="A193" s="1" t="s">
        <v>542</v>
      </c>
      <c r="B193" t="s">
        <v>543</v>
      </c>
      <c r="C193" t="s">
        <v>544</v>
      </c>
      <c r="D193" t="s">
        <v>545</v>
      </c>
      <c r="E193">
        <v>-1.4271204681</v>
      </c>
      <c r="F193" t="b">
        <f>FALSE()</f>
        <v>0</v>
      </c>
      <c r="G193" t="s">
        <v>546</v>
      </c>
    </row>
    <row r="194" spans="1:7">
      <c r="A194" s="1" t="s">
        <v>547</v>
      </c>
      <c r="B194" t="s">
        <v>548</v>
      </c>
      <c r="C194" t="s">
        <v>549</v>
      </c>
      <c r="D194" t="s">
        <v>550</v>
      </c>
      <c r="E194">
        <v>-1.4106951362</v>
      </c>
      <c r="F194" t="b">
        <f>FALSE()</f>
        <v>0</v>
      </c>
      <c r="G194" t="s">
        <v>551</v>
      </c>
    </row>
    <row r="195" spans="1:7">
      <c r="A195" s="1" t="s">
        <v>462</v>
      </c>
      <c r="B195" t="s">
        <v>463</v>
      </c>
      <c r="C195" t="s">
        <v>552</v>
      </c>
      <c r="D195" t="s">
        <v>553</v>
      </c>
      <c r="E195">
        <v>-1.4049445734999999</v>
      </c>
      <c r="F195" t="b">
        <f>FALSE()</f>
        <v>0</v>
      </c>
      <c r="G195" t="s">
        <v>554</v>
      </c>
    </row>
    <row r="196" spans="1:7">
      <c r="A196" s="1" t="s">
        <v>486</v>
      </c>
      <c r="B196" t="s">
        <v>487</v>
      </c>
      <c r="C196" t="s">
        <v>555</v>
      </c>
      <c r="D196" t="s">
        <v>556</v>
      </c>
      <c r="E196">
        <v>-1.3949458510999999</v>
      </c>
      <c r="F196" t="b">
        <f>FALSE()</f>
        <v>0</v>
      </c>
      <c r="G196" t="s">
        <v>515</v>
      </c>
    </row>
    <row r="197" spans="1:7">
      <c r="A197" s="1" t="s">
        <v>486</v>
      </c>
      <c r="B197" t="s">
        <v>487</v>
      </c>
      <c r="C197" t="s">
        <v>557</v>
      </c>
      <c r="D197" t="s">
        <v>558</v>
      </c>
      <c r="E197">
        <v>-1.3677431289999999</v>
      </c>
      <c r="F197" t="b">
        <f>FALSE()</f>
        <v>0</v>
      </c>
      <c r="G197" t="s">
        <v>515</v>
      </c>
    </row>
    <row r="198" spans="1:7">
      <c r="A198" s="1" t="s">
        <v>559</v>
      </c>
      <c r="B198" t="s">
        <v>560</v>
      </c>
      <c r="C198" t="s">
        <v>561</v>
      </c>
      <c r="D198" t="s">
        <v>562</v>
      </c>
      <c r="E198">
        <v>-1.3589345951</v>
      </c>
      <c r="F198" t="b">
        <f>FALSE()</f>
        <v>0</v>
      </c>
      <c r="G198" t="s">
        <v>563</v>
      </c>
    </row>
    <row r="199" spans="1:7">
      <c r="A199" s="1" t="s">
        <v>486</v>
      </c>
      <c r="B199" t="s">
        <v>487</v>
      </c>
      <c r="C199" t="s">
        <v>564</v>
      </c>
      <c r="D199" t="s">
        <v>565</v>
      </c>
      <c r="E199">
        <v>-1.3538132476</v>
      </c>
      <c r="F199" t="b">
        <f>FALSE()</f>
        <v>0</v>
      </c>
      <c r="G199" t="s">
        <v>515</v>
      </c>
    </row>
    <row r="200" spans="1:7">
      <c r="A200" s="1" t="s">
        <v>506</v>
      </c>
      <c r="B200" t="s">
        <v>507</v>
      </c>
      <c r="C200" t="s">
        <v>566</v>
      </c>
      <c r="D200" t="s">
        <v>567</v>
      </c>
      <c r="E200">
        <v>-1.3535433486999999</v>
      </c>
      <c r="F200" t="b">
        <f>FALSE()</f>
        <v>0</v>
      </c>
      <c r="G200" t="s">
        <v>510</v>
      </c>
    </row>
    <row r="201" spans="1:7">
      <c r="A201" s="1" t="s">
        <v>506</v>
      </c>
      <c r="B201" t="s">
        <v>507</v>
      </c>
      <c r="C201" t="s">
        <v>568</v>
      </c>
      <c r="D201" t="s">
        <v>569</v>
      </c>
      <c r="E201">
        <v>-1.2978916023</v>
      </c>
      <c r="F201" t="b">
        <f>FALSE()</f>
        <v>0</v>
      </c>
      <c r="G201" t="s">
        <v>570</v>
      </c>
    </row>
    <row r="202" spans="1:7">
      <c r="A202" s="1" t="s">
        <v>571</v>
      </c>
      <c r="B202" t="s">
        <v>572</v>
      </c>
      <c r="C202" t="s">
        <v>573</v>
      </c>
      <c r="D202" t="s">
        <v>574</v>
      </c>
      <c r="E202">
        <v>-1.2102644624000001</v>
      </c>
      <c r="F202" t="b">
        <f>FALSE()</f>
        <v>0</v>
      </c>
      <c r="G202" t="s">
        <v>575</v>
      </c>
    </row>
    <row r="203" spans="1:7">
      <c r="A203" s="1" t="s">
        <v>576</v>
      </c>
      <c r="B203" t="s">
        <v>577</v>
      </c>
      <c r="C203" t="s">
        <v>578</v>
      </c>
      <c r="D203" t="s">
        <v>579</v>
      </c>
      <c r="E203">
        <v>-1.1441683280999999</v>
      </c>
      <c r="F203" t="b">
        <f>FALSE()</f>
        <v>0</v>
      </c>
      <c r="G203" t="s">
        <v>580</v>
      </c>
    </row>
    <row r="204" spans="1:7">
      <c r="A204" s="1" t="s">
        <v>455</v>
      </c>
      <c r="B204" t="s">
        <v>456</v>
      </c>
      <c r="C204" t="s">
        <v>581</v>
      </c>
      <c r="D204" t="s">
        <v>582</v>
      </c>
      <c r="E204">
        <v>-1.0377292658999999</v>
      </c>
      <c r="F204" t="b">
        <f>FALSE()</f>
        <v>0</v>
      </c>
      <c r="G204" t="s">
        <v>459</v>
      </c>
    </row>
    <row r="205" spans="1:7">
      <c r="A205" s="1" t="s">
        <v>462</v>
      </c>
      <c r="B205" t="s">
        <v>463</v>
      </c>
      <c r="C205" t="s">
        <v>583</v>
      </c>
      <c r="D205" t="s">
        <v>584</v>
      </c>
      <c r="E205">
        <v>-32.962761550099998</v>
      </c>
      <c r="F205" t="b">
        <f>TRUE()</f>
        <v>1</v>
      </c>
      <c r="G205" t="s">
        <v>554</v>
      </c>
    </row>
    <row r="206" spans="1:7">
      <c r="A206" s="1" t="s">
        <v>506</v>
      </c>
      <c r="B206" t="s">
        <v>507</v>
      </c>
      <c r="C206" t="s">
        <v>585</v>
      </c>
      <c r="D206" t="s">
        <v>586</v>
      </c>
      <c r="E206">
        <v>1.0107241929999999</v>
      </c>
      <c r="F206" t="b">
        <f>FALSE()</f>
        <v>0</v>
      </c>
      <c r="G206" t="s">
        <v>587</v>
      </c>
    </row>
    <row r="207" spans="1:7">
      <c r="A207" s="1" t="s">
        <v>486</v>
      </c>
      <c r="B207" t="s">
        <v>487</v>
      </c>
      <c r="C207" t="s">
        <v>588</v>
      </c>
      <c r="D207" t="s">
        <v>589</v>
      </c>
      <c r="E207">
        <v>1.1589264736</v>
      </c>
      <c r="F207" t="b">
        <f>FALSE()</f>
        <v>0</v>
      </c>
      <c r="G207" t="s">
        <v>515</v>
      </c>
    </row>
    <row r="208" spans="1:7">
      <c r="A208" s="1" t="s">
        <v>590</v>
      </c>
      <c r="B208" t="s">
        <v>591</v>
      </c>
      <c r="C208" t="s">
        <v>592</v>
      </c>
      <c r="D208" t="s">
        <v>593</v>
      </c>
      <c r="E208">
        <v>1.2988891801</v>
      </c>
      <c r="F208" t="b">
        <f>FALSE()</f>
        <v>0</v>
      </c>
      <c r="G208" t="s">
        <v>594</v>
      </c>
    </row>
    <row r="209" spans="1:7">
      <c r="A209" s="1" t="s">
        <v>590</v>
      </c>
      <c r="B209" t="s">
        <v>591</v>
      </c>
      <c r="C209" t="s">
        <v>595</v>
      </c>
      <c r="D209" t="s">
        <v>596</v>
      </c>
      <c r="E209">
        <v>1.3181106779</v>
      </c>
      <c r="F209" t="b">
        <f>FALSE()</f>
        <v>0</v>
      </c>
      <c r="G209" t="s">
        <v>594</v>
      </c>
    </row>
    <row r="210" spans="1:7">
      <c r="A210" s="1" t="s">
        <v>506</v>
      </c>
      <c r="B210" t="s">
        <v>507</v>
      </c>
      <c r="C210" t="s">
        <v>597</v>
      </c>
      <c r="D210" t="s">
        <v>598</v>
      </c>
      <c r="E210">
        <v>1.6244898583</v>
      </c>
      <c r="F210" t="b">
        <f>FALSE()</f>
        <v>0</v>
      </c>
      <c r="G210" t="s">
        <v>599</v>
      </c>
    </row>
    <row r="211" spans="1:7">
      <c r="A211" s="1" t="s">
        <v>506</v>
      </c>
      <c r="B211" t="s">
        <v>507</v>
      </c>
      <c r="C211" t="s">
        <v>600</v>
      </c>
      <c r="D211" t="s">
        <v>601</v>
      </c>
      <c r="E211">
        <v>1.7789125564999999</v>
      </c>
      <c r="F211" t="b">
        <f>FALSE()</f>
        <v>0</v>
      </c>
      <c r="G211" t="s">
        <v>510</v>
      </c>
    </row>
    <row r="212" spans="1:7">
      <c r="A212" s="1" t="s">
        <v>602</v>
      </c>
      <c r="B212" t="s">
        <v>603</v>
      </c>
      <c r="C212" t="s">
        <v>604</v>
      </c>
      <c r="D212" t="s">
        <v>605</v>
      </c>
      <c r="E212">
        <v>2.2277014790999998</v>
      </c>
      <c r="F212" t="b">
        <f>TRUE()</f>
        <v>1</v>
      </c>
      <c r="G212" t="s">
        <v>606</v>
      </c>
    </row>
    <row r="213" spans="1:7">
      <c r="A213" s="1" t="s">
        <v>590</v>
      </c>
      <c r="B213" t="s">
        <v>591</v>
      </c>
      <c r="C213" t="s">
        <v>607</v>
      </c>
      <c r="D213" t="s">
        <v>608</v>
      </c>
      <c r="E213">
        <v>2.3923099628000002</v>
      </c>
      <c r="F213" t="b">
        <f>TRUE()</f>
        <v>1</v>
      </c>
      <c r="G213" t="s">
        <v>594</v>
      </c>
    </row>
    <row r="214" spans="1:7">
      <c r="A214" s="1" t="s">
        <v>602</v>
      </c>
      <c r="B214" t="s">
        <v>603</v>
      </c>
      <c r="C214" t="s">
        <v>609</v>
      </c>
      <c r="D214" t="s">
        <v>610</v>
      </c>
      <c r="E214">
        <v>4.1367026439999997</v>
      </c>
      <c r="F214" t="b">
        <f>TRUE()</f>
        <v>1</v>
      </c>
      <c r="G214" t="s">
        <v>606</v>
      </c>
    </row>
  </sheetData>
  <conditionalFormatting sqref="C4:C1048576">
    <cfRule type="duplicateValues" dxfId="1" priority="2"/>
    <cfRule type="duplicateValues" dxfId="0" priority="3"/>
  </conditionalFormatting>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384</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4</cp:revision>
  <dcterms:created xsi:type="dcterms:W3CDTF">2014-06-19T02:08:31Z</dcterms:created>
  <dcterms:modified xsi:type="dcterms:W3CDTF">2015-07-20T23:18:21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